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apes" sheetId="1" state="visible" r:id="rId2"/>
    <sheet name="Analysis" sheetId="2" state="visible" r:id="rId3"/>
    <sheet name="KIM-16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" uniqueCount="103">
  <si>
    <t xml:space="preserve">Membrane</t>
  </si>
  <si>
    <t xml:space="preserve">Antibody</t>
  </si>
  <si>
    <t xml:space="preserve">Spot name/membrane</t>
  </si>
  <si>
    <t xml:space="preserve">Box</t>
  </si>
  <si>
    <t xml:space="preserve">Signal</t>
  </si>
  <si>
    <t xml:space="preserve">Normalized to HK</t>
  </si>
  <si>
    <t xml:space="preserve">Total</t>
  </si>
  <si>
    <t xml:space="preserve">Area</t>
  </si>
  <si>
    <t xml:space="preserve">Bkgnd.</t>
  </si>
  <si>
    <t xml:space="preserve">Type</t>
  </si>
  <si>
    <t xml:space="preserve">Conc. Std.</t>
  </si>
  <si>
    <t xml:space="preserve">Concentration</t>
  </si>
  <si>
    <t xml:space="preserve">Ctrl</t>
  </si>
  <si>
    <t xml:space="preserve">HK (top left)</t>
  </si>
  <si>
    <t xml:space="preserve">G1,G2</t>
  </si>
  <si>
    <t xml:space="preserve">00001</t>
  </si>
  <si>
    <t xml:space="preserve">KAC3</t>
  </si>
  <si>
    <t xml:space="preserve">00002</t>
  </si>
  <si>
    <t xml:space="preserve">KAC12</t>
  </si>
  <si>
    <t xml:space="preserve">00003</t>
  </si>
  <si>
    <t xml:space="preserve">KIM161</t>
  </si>
  <si>
    <t xml:space="preserve">00004</t>
  </si>
  <si>
    <t xml:space="preserve">HK (top right)</t>
  </si>
  <si>
    <t xml:space="preserve">A1, A2</t>
  </si>
  <si>
    <t xml:space="preserve">00005</t>
  </si>
  <si>
    <t xml:space="preserve">00006</t>
  </si>
  <si>
    <t xml:space="preserve">00007</t>
  </si>
  <si>
    <t xml:space="preserve">00008</t>
  </si>
  <si>
    <t xml:space="preserve">CREB</t>
  </si>
  <si>
    <t xml:space="preserve">C3, C4</t>
  </si>
  <si>
    <t xml:space="preserve">00009</t>
  </si>
  <si>
    <t xml:space="preserve">00010</t>
  </si>
  <si>
    <t xml:space="preserve">00011</t>
  </si>
  <si>
    <t xml:space="preserve">00012</t>
  </si>
  <si>
    <t xml:space="preserve">ERK1/2</t>
  </si>
  <si>
    <t xml:space="preserve">A5, A6</t>
  </si>
  <si>
    <t xml:space="preserve">00013</t>
  </si>
  <si>
    <t xml:space="preserve">00014</t>
  </si>
  <si>
    <t xml:space="preserve">00015</t>
  </si>
  <si>
    <t xml:space="preserve">00016</t>
  </si>
  <si>
    <t xml:space="preserve">JNK 1/2/3</t>
  </si>
  <si>
    <t xml:space="preserve">A7, A8</t>
  </si>
  <si>
    <t xml:space="preserve">00017</t>
  </si>
  <si>
    <t xml:space="preserve">00018</t>
  </si>
  <si>
    <t xml:space="preserve">00019</t>
  </si>
  <si>
    <t xml:space="preserve">00020</t>
  </si>
  <si>
    <t xml:space="preserve">GSK-3α/β</t>
  </si>
  <si>
    <t xml:space="preserve">A9, A10</t>
  </si>
  <si>
    <t xml:space="preserve">00021</t>
  </si>
  <si>
    <t xml:space="preserve">00022</t>
  </si>
  <si>
    <t xml:space="preserve">00023</t>
  </si>
  <si>
    <t xml:space="preserve">00024</t>
  </si>
  <si>
    <t xml:space="preserve">AMPKα1</t>
  </si>
  <si>
    <t xml:space="preserve">B7, B8</t>
  </si>
  <si>
    <t xml:space="preserve">00025</t>
  </si>
  <si>
    <t xml:space="preserve">00026</t>
  </si>
  <si>
    <t xml:space="preserve">00027</t>
  </si>
  <si>
    <t xml:space="preserve">00028</t>
  </si>
  <si>
    <t xml:space="preserve">HSP27</t>
  </si>
  <si>
    <t xml:space="preserve">C5, C6</t>
  </si>
  <si>
    <t xml:space="preserve">00029</t>
  </si>
  <si>
    <t xml:space="preserve">00030</t>
  </si>
  <si>
    <t xml:space="preserve">00031</t>
  </si>
  <si>
    <t xml:space="preserve">00032</t>
  </si>
  <si>
    <t xml:space="preserve">STAT2</t>
  </si>
  <si>
    <t xml:space="preserve">D7, D8</t>
  </si>
  <si>
    <t xml:space="preserve">00033</t>
  </si>
  <si>
    <t xml:space="preserve">00034</t>
  </si>
  <si>
    <t xml:space="preserve">00035</t>
  </si>
  <si>
    <t xml:space="preserve">00036</t>
  </si>
  <si>
    <t xml:space="preserve">Chk-2</t>
  </si>
  <si>
    <t xml:space="preserve">F3, F4</t>
  </si>
  <si>
    <t xml:space="preserve">00037</t>
  </si>
  <si>
    <t xml:space="preserve">00038</t>
  </si>
  <si>
    <t xml:space="preserve">00039</t>
  </si>
  <si>
    <t xml:space="preserve">00040</t>
  </si>
  <si>
    <t xml:space="preserve">HK (bottom Rt)</t>
  </si>
  <si>
    <t xml:space="preserve">A17, A18</t>
  </si>
  <si>
    <t xml:space="preserve">00041</t>
  </si>
  <si>
    <t xml:space="preserve">00042</t>
  </si>
  <si>
    <t xml:space="preserve">00043</t>
  </si>
  <si>
    <t xml:space="preserve">00044</t>
  </si>
  <si>
    <t xml:space="preserve">C-Jun</t>
  </si>
  <si>
    <t xml:space="preserve">C15, C16</t>
  </si>
  <si>
    <t xml:space="preserve">00045</t>
  </si>
  <si>
    <t xml:space="preserve">00046</t>
  </si>
  <si>
    <t xml:space="preserve">00047</t>
  </si>
  <si>
    <t xml:space="preserve">00048</t>
  </si>
  <si>
    <t xml:space="preserve">HSP60</t>
  </si>
  <si>
    <t xml:space="preserve">G11, G12</t>
  </si>
  <si>
    <t xml:space="preserve">00049</t>
  </si>
  <si>
    <t xml:space="preserve">00050</t>
  </si>
  <si>
    <t xml:space="preserve">00051</t>
  </si>
  <si>
    <t xml:space="preserve">00052</t>
  </si>
  <si>
    <t xml:space="preserve">AKT 1/2/3</t>
  </si>
  <si>
    <t xml:space="preserve">B11, B12</t>
  </si>
  <si>
    <t xml:space="preserve">00053</t>
  </si>
  <si>
    <t xml:space="preserve">00054</t>
  </si>
  <si>
    <t xml:space="preserve">00055</t>
  </si>
  <si>
    <t xml:space="preserve">00056</t>
  </si>
  <si>
    <t xml:space="preserve">Protein</t>
  </si>
  <si>
    <t xml:space="preserve">Normalized x10K</t>
  </si>
  <si>
    <t xml:space="preserve">% Ctr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"/>
  <sheetViews>
    <sheetView showFormulas="false" showGridLines="true" showRowColHeaders="true" showZeros="true" rightToLeft="false" tabSelected="false" showOutlineSymbols="true" defaultGridColor="true" view="normal" topLeftCell="A1" colorId="64" zoomScale="58" zoomScaleNormal="58" zoomScalePageLayoutView="100" workbookViewId="0">
      <selection pane="topLeft" activeCell="B29" activeCellId="0" sqref="B29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8.26"/>
    <col collapsed="false" customWidth="true" hidden="false" outlineLevel="0" max="3" min="3" style="1" width="11.81"/>
    <col collapsed="false" customWidth="true" hidden="false" outlineLevel="0" max="4" min="4" style="2" width="9.99"/>
    <col collapsed="false" customWidth="true" hidden="false" outlineLevel="0" max="5" min="5" style="1" width="9.99"/>
    <col collapsed="false" customWidth="true" hidden="false" outlineLevel="0" max="7" min="6" style="1" width="16.53"/>
    <col collapsed="false" customWidth="true" hidden="false" outlineLevel="0" max="8" min="8" style="3" width="12.99"/>
    <col collapsed="false" customWidth="true" hidden="false" outlineLevel="0" max="9" min="9" style="1" width="12.99"/>
    <col collapsed="false" customWidth="true" hidden="false" outlineLevel="0" max="10" min="10" style="1" width="8.99"/>
    <col collapsed="false" customWidth="true" hidden="false" outlineLevel="0" max="12" min="11" style="1" width="10.99"/>
    <col collapsed="false" customWidth="true" hidden="false" outlineLevel="0" max="13" min="13" style="1" width="14.99"/>
    <col collapsed="false" customWidth="true" hidden="false" outlineLevel="0" max="14" min="14" style="1" width="17.99"/>
  </cols>
  <sheetData>
    <row r="1" customFormat="false" ht="13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7" t="s">
        <v>5</v>
      </c>
      <c r="G1" s="7"/>
      <c r="H1" s="8" t="s">
        <v>4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</row>
    <row r="2" customFormat="false" ht="12.5" hidden="false" customHeight="false" outlineLevel="0" collapsed="false">
      <c r="A2" s="1" t="s">
        <v>12</v>
      </c>
      <c r="B2" s="1" t="s">
        <v>13</v>
      </c>
      <c r="C2" s="9" t="s">
        <v>14</v>
      </c>
      <c r="D2" s="2" t="s">
        <v>15</v>
      </c>
      <c r="E2" s="10" t="n">
        <f aca="false">H2</f>
        <v>4107.2421875</v>
      </c>
      <c r="F2" s="10" t="n">
        <f aca="false">AVERAGE(E2,E6)</f>
        <v>3982.5302734375</v>
      </c>
      <c r="G2" s="10"/>
      <c r="H2" s="3" t="n">
        <v>4107.2421875</v>
      </c>
      <c r="I2" s="1" t="n">
        <v>4714.7421875</v>
      </c>
      <c r="J2" s="11" t="n">
        <v>270</v>
      </c>
      <c r="K2" s="1" t="n">
        <v>2.25</v>
      </c>
      <c r="L2" s="1" t="s">
        <v>4</v>
      </c>
      <c r="M2" s="1" t="e">
        <f aca="false"/>
        <v>#N/A</v>
      </c>
      <c r="N2" s="1" t="e">
        <f aca="false"/>
        <v>#N/A</v>
      </c>
    </row>
    <row r="3" customFormat="false" ht="12.5" hidden="false" customHeight="false" outlineLevel="0" collapsed="false">
      <c r="A3" s="1" t="s">
        <v>16</v>
      </c>
      <c r="B3" s="1" t="s">
        <v>13</v>
      </c>
      <c r="C3" s="9" t="s">
        <v>14</v>
      </c>
      <c r="D3" s="2" t="s">
        <v>17</v>
      </c>
      <c r="E3" s="10" t="n">
        <f aca="false">H3</f>
        <v>3551.74609375</v>
      </c>
      <c r="F3" s="10" t="n">
        <f aca="false">AVERAGE(E3,E7)</f>
        <v>3410.5029296875</v>
      </c>
      <c r="G3" s="10"/>
      <c r="H3" s="3" t="n">
        <v>3551.74609375</v>
      </c>
      <c r="I3" s="1" t="n">
        <v>4219.99609375</v>
      </c>
      <c r="J3" s="11" t="n">
        <v>297</v>
      </c>
      <c r="K3" s="1" t="n">
        <v>2.25</v>
      </c>
      <c r="L3" s="1" t="s">
        <v>4</v>
      </c>
      <c r="M3" s="1" t="e">
        <f aca="false"/>
        <v>#N/A</v>
      </c>
      <c r="N3" s="1" t="e">
        <f aca="false"/>
        <v>#N/A</v>
      </c>
    </row>
    <row r="4" customFormat="false" ht="12.5" hidden="false" customHeight="false" outlineLevel="0" collapsed="false">
      <c r="A4" s="1" t="s">
        <v>18</v>
      </c>
      <c r="B4" s="1" t="s">
        <v>13</v>
      </c>
      <c r="C4" s="9" t="s">
        <v>14</v>
      </c>
      <c r="D4" s="2" t="s">
        <v>19</v>
      </c>
      <c r="E4" s="10" t="n">
        <f aca="false">H4</f>
        <v>3521.76953125</v>
      </c>
      <c r="F4" s="10" t="n">
        <f aca="false">AVERAGE(E4,E8)</f>
        <v>3615.337890625</v>
      </c>
      <c r="G4" s="10"/>
      <c r="H4" s="3" t="n">
        <v>3521.76953125</v>
      </c>
      <c r="I4" s="1" t="n">
        <v>4190.01953125</v>
      </c>
      <c r="J4" s="11" t="n">
        <v>297</v>
      </c>
      <c r="K4" s="1" t="n">
        <v>2.25</v>
      </c>
      <c r="L4" s="1" t="s">
        <v>4</v>
      </c>
      <c r="M4" s="1" t="e">
        <f aca="false"/>
        <v>#N/A</v>
      </c>
      <c r="N4" s="1" t="e">
        <f aca="false"/>
        <v>#N/A</v>
      </c>
    </row>
    <row r="5" customFormat="false" ht="12.5" hidden="false" customHeight="false" outlineLevel="0" collapsed="false">
      <c r="A5" s="1" t="s">
        <v>20</v>
      </c>
      <c r="B5" s="1" t="s">
        <v>13</v>
      </c>
      <c r="C5" s="9" t="s">
        <v>14</v>
      </c>
      <c r="D5" s="2" t="s">
        <v>21</v>
      </c>
      <c r="E5" s="10" t="n">
        <f aca="false">H5</f>
        <v>3399.7578125</v>
      </c>
      <c r="F5" s="10" t="n">
        <f aca="false">AVERAGE(E5,E9)</f>
        <v>3513.470703125</v>
      </c>
      <c r="G5" s="10"/>
      <c r="H5" s="3" t="n">
        <v>3399.7578125</v>
      </c>
      <c r="I5" s="1" t="n">
        <v>4068.0078125</v>
      </c>
      <c r="J5" s="11" t="n">
        <v>297</v>
      </c>
      <c r="K5" s="1" t="n">
        <v>2.25</v>
      </c>
      <c r="L5" s="1" t="s">
        <v>4</v>
      </c>
      <c r="M5" s="1" t="e">
        <f aca="false"/>
        <v>#N/A</v>
      </c>
      <c r="N5" s="1" t="e">
        <f aca="false"/>
        <v>#N/A</v>
      </c>
    </row>
    <row r="6" customFormat="false" ht="12.5" hidden="false" customHeight="false" outlineLevel="0" collapsed="false">
      <c r="A6" s="1" t="s">
        <v>12</v>
      </c>
      <c r="B6" s="1" t="s">
        <v>22</v>
      </c>
      <c r="C6" s="9" t="s">
        <v>23</v>
      </c>
      <c r="D6" s="2" t="s">
        <v>24</v>
      </c>
      <c r="E6" s="10" t="n">
        <f aca="false">H6</f>
        <v>3857.818359375</v>
      </c>
      <c r="F6" s="10" t="n">
        <v>3982.5302734375</v>
      </c>
      <c r="G6" s="10"/>
      <c r="H6" s="3" t="n">
        <v>3857.818359375</v>
      </c>
      <c r="I6" s="1" t="n">
        <v>4465.318359375</v>
      </c>
      <c r="J6" s="11" t="n">
        <v>270</v>
      </c>
      <c r="K6" s="1" t="n">
        <v>2.25</v>
      </c>
      <c r="L6" s="1" t="s">
        <v>4</v>
      </c>
      <c r="M6" s="1" t="e">
        <f aca="false"/>
        <v>#N/A</v>
      </c>
      <c r="N6" s="1" t="e">
        <f aca="false"/>
        <v>#N/A</v>
      </c>
    </row>
    <row r="7" customFormat="false" ht="12.5" hidden="false" customHeight="false" outlineLevel="0" collapsed="false">
      <c r="A7" s="1" t="s">
        <v>16</v>
      </c>
      <c r="B7" s="1" t="s">
        <v>22</v>
      </c>
      <c r="C7" s="9" t="s">
        <v>23</v>
      </c>
      <c r="D7" s="2" t="s">
        <v>25</v>
      </c>
      <c r="E7" s="10" t="n">
        <f aca="false">H7</f>
        <v>3269.259765625</v>
      </c>
      <c r="F7" s="10" t="n">
        <v>3410.5029296875</v>
      </c>
      <c r="G7" s="10"/>
      <c r="H7" s="3" t="n">
        <v>3269.259765625</v>
      </c>
      <c r="I7" s="1" t="n">
        <v>3876.759765625</v>
      </c>
      <c r="J7" s="11" t="n">
        <v>270</v>
      </c>
      <c r="K7" s="1" t="n">
        <v>2.25</v>
      </c>
      <c r="L7" s="1" t="s">
        <v>4</v>
      </c>
      <c r="M7" s="1" t="e">
        <f aca="false"/>
        <v>#N/A</v>
      </c>
      <c r="N7" s="1" t="e">
        <f aca="false"/>
        <v>#N/A</v>
      </c>
    </row>
    <row r="8" customFormat="false" ht="12.5" hidden="false" customHeight="false" outlineLevel="0" collapsed="false">
      <c r="A8" s="1" t="s">
        <v>18</v>
      </c>
      <c r="B8" s="1" t="s">
        <v>22</v>
      </c>
      <c r="C8" s="9" t="s">
        <v>23</v>
      </c>
      <c r="D8" s="2" t="s">
        <v>26</v>
      </c>
      <c r="E8" s="10" t="n">
        <f aca="false">H8</f>
        <v>3708.90625</v>
      </c>
      <c r="F8" s="10" t="n">
        <v>3615.337890625</v>
      </c>
      <c r="G8" s="10"/>
      <c r="H8" s="3" t="n">
        <v>3708.90625</v>
      </c>
      <c r="I8" s="1" t="n">
        <v>4316.40625</v>
      </c>
      <c r="J8" s="11" t="n">
        <v>270</v>
      </c>
      <c r="K8" s="1" t="n">
        <v>2.25</v>
      </c>
      <c r="L8" s="1" t="s">
        <v>4</v>
      </c>
      <c r="M8" s="1" t="e">
        <f aca="false"/>
        <v>#N/A</v>
      </c>
      <c r="N8" s="1" t="e">
        <f aca="false"/>
        <v>#N/A</v>
      </c>
    </row>
    <row r="9" customFormat="false" ht="12.5" hidden="false" customHeight="false" outlineLevel="0" collapsed="false">
      <c r="A9" s="1" t="s">
        <v>20</v>
      </c>
      <c r="B9" s="1" t="s">
        <v>22</v>
      </c>
      <c r="C9" s="9" t="s">
        <v>23</v>
      </c>
      <c r="D9" s="2" t="s">
        <v>27</v>
      </c>
      <c r="E9" s="10" t="n">
        <f aca="false">H9</f>
        <v>3627.18359375</v>
      </c>
      <c r="F9" s="10" t="n">
        <v>3513.470703125</v>
      </c>
      <c r="G9" s="10"/>
      <c r="H9" s="3" t="n">
        <v>3627.18359375</v>
      </c>
      <c r="I9" s="1" t="n">
        <v>4234.68359375</v>
      </c>
      <c r="J9" s="11" t="n">
        <v>270</v>
      </c>
      <c r="K9" s="1" t="n">
        <v>2.25</v>
      </c>
      <c r="L9" s="1" t="s">
        <v>4</v>
      </c>
      <c r="M9" s="1" t="e">
        <f aca="false"/>
        <v>#N/A</v>
      </c>
      <c r="N9" s="1" t="e">
        <f aca="false"/>
        <v>#N/A</v>
      </c>
    </row>
    <row r="10" customFormat="false" ht="12.5" hidden="false" customHeight="false" outlineLevel="0" collapsed="false">
      <c r="A10" s="1" t="s">
        <v>12</v>
      </c>
      <c r="B10" s="9" t="s">
        <v>28</v>
      </c>
      <c r="C10" s="9" t="s">
        <v>29</v>
      </c>
      <c r="D10" s="2" t="s">
        <v>30</v>
      </c>
      <c r="E10" s="10" t="n">
        <f aca="false">H10</f>
        <v>255.01953125</v>
      </c>
      <c r="F10" s="12" t="n">
        <f aca="false">E10/F6</f>
        <v>0.0640345493293341</v>
      </c>
      <c r="G10" s="10" t="n">
        <f aca="false">F10*10000</f>
        <v>640.345493293341</v>
      </c>
      <c r="H10" s="3" t="n">
        <v>255.01953125</v>
      </c>
      <c r="I10" s="1" t="n">
        <v>639.76953125</v>
      </c>
      <c r="J10" s="11" t="n">
        <v>171</v>
      </c>
      <c r="K10" s="1" t="n">
        <v>2.25</v>
      </c>
      <c r="L10" s="1" t="s">
        <v>4</v>
      </c>
      <c r="M10" s="1" t="e">
        <f aca="false"/>
        <v>#N/A</v>
      </c>
      <c r="N10" s="1" t="e">
        <f aca="false"/>
        <v>#N/A</v>
      </c>
    </row>
    <row r="11" customFormat="false" ht="12.5" hidden="false" customHeight="false" outlineLevel="0" collapsed="false">
      <c r="A11" s="1" t="s">
        <v>16</v>
      </c>
      <c r="B11" s="9" t="s">
        <v>28</v>
      </c>
      <c r="C11" s="9" t="s">
        <v>29</v>
      </c>
      <c r="D11" s="2" t="s">
        <v>31</v>
      </c>
      <c r="E11" s="10" t="n">
        <f aca="false">H11</f>
        <v>42.009765625</v>
      </c>
      <c r="F11" s="12" t="n">
        <f aca="false">E11/F7</f>
        <v>0.0123177626558583</v>
      </c>
      <c r="G11" s="10" t="n">
        <f aca="false">F11*10000</f>
        <v>123.177626558583</v>
      </c>
      <c r="H11" s="3" t="n">
        <v>42.009765625</v>
      </c>
      <c r="I11" s="1" t="n">
        <v>426.759765625</v>
      </c>
      <c r="J11" s="11" t="n">
        <v>171</v>
      </c>
      <c r="K11" s="1" t="n">
        <v>2.25</v>
      </c>
      <c r="L11" s="1" t="s">
        <v>4</v>
      </c>
      <c r="M11" s="1" t="e">
        <f aca="false"/>
        <v>#N/A</v>
      </c>
      <c r="N11" s="1" t="e">
        <f aca="false"/>
        <v>#N/A</v>
      </c>
    </row>
    <row r="12" customFormat="false" ht="12.5" hidden="false" customHeight="false" outlineLevel="0" collapsed="false">
      <c r="A12" s="1" t="s">
        <v>18</v>
      </c>
      <c r="B12" s="9" t="s">
        <v>28</v>
      </c>
      <c r="C12" s="9" t="s">
        <v>29</v>
      </c>
      <c r="D12" s="2" t="s">
        <v>32</v>
      </c>
      <c r="E12" s="10" t="n">
        <f aca="false">H12</f>
        <v>246.720703125</v>
      </c>
      <c r="F12" s="12" t="n">
        <f aca="false">E12/F8</f>
        <v>0.0682427785698195</v>
      </c>
      <c r="G12" s="10" t="n">
        <f aca="false">F12*10000</f>
        <v>682.427785698195</v>
      </c>
      <c r="H12" s="3" t="n">
        <v>246.720703125</v>
      </c>
      <c r="I12" s="1" t="n">
        <v>631.470703125</v>
      </c>
      <c r="J12" s="11" t="n">
        <v>171</v>
      </c>
      <c r="K12" s="1" t="n">
        <v>2.25</v>
      </c>
      <c r="L12" s="1" t="s">
        <v>4</v>
      </c>
      <c r="M12" s="1" t="e">
        <f aca="false"/>
        <v>#N/A</v>
      </c>
      <c r="N12" s="1" t="e">
        <f aca="false"/>
        <v>#N/A</v>
      </c>
    </row>
    <row r="13" customFormat="false" ht="12.5" hidden="false" customHeight="false" outlineLevel="0" collapsed="false">
      <c r="A13" s="1" t="s">
        <v>20</v>
      </c>
      <c r="B13" s="9" t="s">
        <v>28</v>
      </c>
      <c r="C13" s="9" t="s">
        <v>29</v>
      </c>
      <c r="D13" s="2" t="s">
        <v>33</v>
      </c>
      <c r="E13" s="10" t="n">
        <f aca="false">H13</f>
        <v>142.44921875</v>
      </c>
      <c r="F13" s="12" t="n">
        <f aca="false">E13/F9</f>
        <v>0.0405437331876144</v>
      </c>
      <c r="G13" s="10" t="n">
        <f aca="false">F13*10000</f>
        <v>405.437331876144</v>
      </c>
      <c r="H13" s="3" t="n">
        <v>142.44921875</v>
      </c>
      <c r="I13" s="1" t="n">
        <v>527.19921875</v>
      </c>
      <c r="J13" s="11" t="n">
        <v>171</v>
      </c>
      <c r="K13" s="1" t="n">
        <v>2.25</v>
      </c>
      <c r="L13" s="1" t="s">
        <v>4</v>
      </c>
      <c r="M13" s="1" t="e">
        <f aca="false"/>
        <v>#N/A</v>
      </c>
      <c r="N13" s="1" t="e">
        <f aca="false"/>
        <v>#N/A</v>
      </c>
    </row>
    <row r="14" customFormat="false" ht="12.5" hidden="false" customHeight="false" outlineLevel="0" collapsed="false">
      <c r="A14" s="1" t="s">
        <v>12</v>
      </c>
      <c r="B14" s="9" t="s">
        <v>34</v>
      </c>
      <c r="C14" s="9" t="s">
        <v>35</v>
      </c>
      <c r="D14" s="2" t="s">
        <v>36</v>
      </c>
      <c r="E14" s="10" t="n">
        <f aca="false">H14</f>
        <v>71.2421875</v>
      </c>
      <c r="F14" s="12" t="n">
        <f aca="false">E14/F6</f>
        <v>0.0178886744377483</v>
      </c>
      <c r="G14" s="10" t="n">
        <f aca="false">F14*10000</f>
        <v>178.886744377483</v>
      </c>
      <c r="H14" s="3" t="n">
        <v>71.2421875</v>
      </c>
      <c r="I14" s="1" t="n">
        <v>455.9921875</v>
      </c>
      <c r="J14" s="11" t="n">
        <v>171</v>
      </c>
      <c r="K14" s="1" t="n">
        <v>2.25</v>
      </c>
      <c r="L14" s="1" t="s">
        <v>4</v>
      </c>
      <c r="M14" s="1" t="e">
        <f aca="false"/>
        <v>#N/A</v>
      </c>
      <c r="N14" s="1" t="e">
        <f aca="false"/>
        <v>#N/A</v>
      </c>
    </row>
    <row r="15" customFormat="false" ht="12.5" hidden="false" customHeight="false" outlineLevel="0" collapsed="false">
      <c r="A15" s="1" t="s">
        <v>16</v>
      </c>
      <c r="B15" s="9" t="s">
        <v>34</v>
      </c>
      <c r="C15" s="9" t="s">
        <v>35</v>
      </c>
      <c r="D15" s="2" t="s">
        <v>37</v>
      </c>
      <c r="E15" s="10" t="n">
        <f aca="false">H15</f>
        <v>0</v>
      </c>
      <c r="F15" s="12" t="n">
        <f aca="false">E15/F7</f>
        <v>0</v>
      </c>
      <c r="G15" s="10" t="n">
        <f aca="false">F15*10000</f>
        <v>0</v>
      </c>
      <c r="H15" s="3" t="n">
        <v>0</v>
      </c>
      <c r="I15" s="1" t="n">
        <v>384.75</v>
      </c>
      <c r="J15" s="11" t="n">
        <v>171</v>
      </c>
      <c r="K15" s="1" t="n">
        <v>2.25</v>
      </c>
      <c r="L15" s="1" t="s">
        <v>4</v>
      </c>
      <c r="M15" s="1" t="e">
        <f aca="false"/>
        <v>#N/A</v>
      </c>
      <c r="N15" s="1" t="e">
        <f aca="false"/>
        <v>#N/A</v>
      </c>
    </row>
    <row r="16" customFormat="false" ht="12.5" hidden="false" customHeight="false" outlineLevel="0" collapsed="false">
      <c r="A16" s="1" t="s">
        <v>18</v>
      </c>
      <c r="B16" s="9" t="s">
        <v>34</v>
      </c>
      <c r="C16" s="9" t="s">
        <v>35</v>
      </c>
      <c r="D16" s="2" t="s">
        <v>38</v>
      </c>
      <c r="E16" s="10" t="n">
        <f aca="false">H16</f>
        <v>0.380859375</v>
      </c>
      <c r="F16" s="12" t="n">
        <f aca="false">E16/F8</f>
        <v>0.000105345443917597</v>
      </c>
      <c r="G16" s="10" t="n">
        <f aca="false">F16*10000</f>
        <v>1.05345443917597</v>
      </c>
      <c r="H16" s="3" t="n">
        <v>0.380859375</v>
      </c>
      <c r="I16" s="1" t="n">
        <v>385.130859375</v>
      </c>
      <c r="J16" s="11" t="n">
        <v>171</v>
      </c>
      <c r="K16" s="1" t="n">
        <v>2.25</v>
      </c>
      <c r="L16" s="1" t="s">
        <v>4</v>
      </c>
      <c r="M16" s="1" t="e">
        <f aca="false"/>
        <v>#N/A</v>
      </c>
      <c r="N16" s="1" t="e">
        <f aca="false"/>
        <v>#N/A</v>
      </c>
    </row>
    <row r="17" customFormat="false" ht="12.5" hidden="false" customHeight="false" outlineLevel="0" collapsed="false">
      <c r="A17" s="1" t="s">
        <v>20</v>
      </c>
      <c r="B17" s="9" t="s">
        <v>34</v>
      </c>
      <c r="C17" s="9" t="s">
        <v>35</v>
      </c>
      <c r="D17" s="2" t="s">
        <v>39</v>
      </c>
      <c r="E17" s="10" t="n">
        <f aca="false">H17</f>
        <v>0</v>
      </c>
      <c r="F17" s="12" t="n">
        <f aca="false">E17/F9</f>
        <v>0</v>
      </c>
      <c r="G17" s="10" t="n">
        <f aca="false">F17*10000</f>
        <v>0</v>
      </c>
      <c r="H17" s="3" t="n">
        <v>0</v>
      </c>
      <c r="I17" s="1" t="n">
        <v>384.75</v>
      </c>
      <c r="J17" s="11" t="n">
        <v>171</v>
      </c>
      <c r="K17" s="1" t="n">
        <v>2.25</v>
      </c>
      <c r="L17" s="1" t="s">
        <v>4</v>
      </c>
      <c r="M17" s="1" t="e">
        <f aca="false"/>
        <v>#N/A</v>
      </c>
      <c r="N17" s="1" t="e">
        <f aca="false"/>
        <v>#N/A</v>
      </c>
    </row>
    <row r="18" customFormat="false" ht="12.5" hidden="false" customHeight="false" outlineLevel="0" collapsed="false">
      <c r="A18" s="1" t="s">
        <v>12</v>
      </c>
      <c r="B18" s="9" t="s">
        <v>40</v>
      </c>
      <c r="C18" s="9" t="s">
        <v>41</v>
      </c>
      <c r="D18" s="2" t="s">
        <v>42</v>
      </c>
      <c r="E18" s="10" t="n">
        <f aca="false">H18</f>
        <v>16.859375</v>
      </c>
      <c r="F18" s="12" t="n">
        <f aca="false">E18/F6</f>
        <v>0.00423333254048259</v>
      </c>
      <c r="G18" s="10" t="n">
        <f aca="false">F18*10000</f>
        <v>42.3333254048259</v>
      </c>
      <c r="H18" s="3" t="n">
        <v>16.859375</v>
      </c>
      <c r="I18" s="1" t="n">
        <v>401.609375</v>
      </c>
      <c r="J18" s="11" t="n">
        <v>171</v>
      </c>
      <c r="K18" s="1" t="n">
        <v>2.25</v>
      </c>
      <c r="L18" s="1" t="s">
        <v>4</v>
      </c>
      <c r="M18" s="1" t="e">
        <f aca="false"/>
        <v>#N/A</v>
      </c>
      <c r="N18" s="1" t="e">
        <f aca="false"/>
        <v>#N/A</v>
      </c>
    </row>
    <row r="19" customFormat="false" ht="12.5" hidden="false" customHeight="false" outlineLevel="0" collapsed="false">
      <c r="A19" s="1" t="s">
        <v>16</v>
      </c>
      <c r="B19" s="9" t="s">
        <v>40</v>
      </c>
      <c r="C19" s="9" t="s">
        <v>41</v>
      </c>
      <c r="D19" s="2" t="s">
        <v>43</v>
      </c>
      <c r="E19" s="10" t="n">
        <f aca="false">H19</f>
        <v>0.580078125</v>
      </c>
      <c r="F19" s="12" t="n">
        <f aca="false">E19/F7</f>
        <v>0.000170085801701144</v>
      </c>
      <c r="G19" s="10" t="n">
        <f aca="false">F19*10000</f>
        <v>1.70085801701144</v>
      </c>
      <c r="H19" s="3" t="n">
        <v>0.580078125</v>
      </c>
      <c r="I19" s="1" t="n">
        <v>385.330078125</v>
      </c>
      <c r="J19" s="11" t="n">
        <v>171</v>
      </c>
      <c r="K19" s="1" t="n">
        <v>2.25</v>
      </c>
      <c r="L19" s="1" t="s">
        <v>4</v>
      </c>
      <c r="M19" s="1" t="e">
        <f aca="false"/>
        <v>#N/A</v>
      </c>
      <c r="N19" s="1" t="e">
        <f aca="false"/>
        <v>#N/A</v>
      </c>
    </row>
    <row r="20" customFormat="false" ht="12.5" hidden="false" customHeight="false" outlineLevel="0" collapsed="false">
      <c r="A20" s="1" t="s">
        <v>18</v>
      </c>
      <c r="B20" s="9" t="s">
        <v>40</v>
      </c>
      <c r="C20" s="9" t="s">
        <v>41</v>
      </c>
      <c r="D20" s="2" t="s">
        <v>44</v>
      </c>
      <c r="E20" s="10" t="n">
        <f aca="false">H20</f>
        <v>7.55859375</v>
      </c>
      <c r="F20" s="12" t="n">
        <f aca="false">E20/F8</f>
        <v>0.00209070188698001</v>
      </c>
      <c r="G20" s="10" t="n">
        <f aca="false">F20*10000</f>
        <v>20.9070188698001</v>
      </c>
      <c r="H20" s="3" t="n">
        <v>7.55859375</v>
      </c>
      <c r="I20" s="1" t="n">
        <v>392.30859375</v>
      </c>
      <c r="J20" s="11" t="n">
        <v>171</v>
      </c>
      <c r="K20" s="1" t="n">
        <v>2.25</v>
      </c>
      <c r="L20" s="1" t="s">
        <v>4</v>
      </c>
      <c r="M20" s="1" t="e">
        <f aca="false"/>
        <v>#N/A</v>
      </c>
      <c r="N20" s="1" t="e">
        <f aca="false"/>
        <v>#N/A</v>
      </c>
    </row>
    <row r="21" customFormat="false" ht="12.5" hidden="false" customHeight="false" outlineLevel="0" collapsed="false">
      <c r="A21" s="1" t="s">
        <v>20</v>
      </c>
      <c r="B21" s="9" t="s">
        <v>40</v>
      </c>
      <c r="C21" s="9" t="s">
        <v>41</v>
      </c>
      <c r="D21" s="2" t="s">
        <v>45</v>
      </c>
      <c r="E21" s="10" t="n">
        <f aca="false">H21</f>
        <v>11.01171875</v>
      </c>
      <c r="F21" s="12" t="n">
        <f aca="false">E21/F9</f>
        <v>0.00313414275525503</v>
      </c>
      <c r="G21" s="10" t="n">
        <f aca="false">F21*10000</f>
        <v>31.3414275525503</v>
      </c>
      <c r="H21" s="3" t="n">
        <v>11.01171875</v>
      </c>
      <c r="I21" s="1" t="n">
        <v>395.76171875</v>
      </c>
      <c r="J21" s="11" t="n">
        <v>171</v>
      </c>
      <c r="K21" s="1" t="n">
        <v>2.25</v>
      </c>
      <c r="L21" s="1" t="s">
        <v>4</v>
      </c>
      <c r="M21" s="1" t="e">
        <f aca="false"/>
        <v>#N/A</v>
      </c>
      <c r="N21" s="1" t="e">
        <f aca="false"/>
        <v>#N/A</v>
      </c>
    </row>
    <row r="22" customFormat="false" ht="12.5" hidden="false" customHeight="false" outlineLevel="0" collapsed="false">
      <c r="A22" s="1" t="s">
        <v>12</v>
      </c>
      <c r="B22" s="9" t="s">
        <v>46</v>
      </c>
      <c r="C22" s="9" t="s">
        <v>47</v>
      </c>
      <c r="D22" s="2" t="s">
        <v>48</v>
      </c>
      <c r="E22" s="10" t="n">
        <f aca="false">H22</f>
        <v>31.7421875</v>
      </c>
      <c r="F22" s="12" t="n">
        <f aca="false">E22/F6</f>
        <v>0.00797035686375383</v>
      </c>
      <c r="G22" s="10" t="n">
        <f aca="false">F22*10000</f>
        <v>79.7035686375383</v>
      </c>
      <c r="H22" s="3" t="n">
        <v>31.7421875</v>
      </c>
      <c r="I22" s="1" t="n">
        <v>375.9921875</v>
      </c>
      <c r="J22" s="11" t="n">
        <v>153</v>
      </c>
      <c r="K22" s="1" t="n">
        <v>2.25</v>
      </c>
      <c r="L22" s="1" t="s">
        <v>4</v>
      </c>
      <c r="M22" s="1" t="e">
        <f aca="false"/>
        <v>#N/A</v>
      </c>
      <c r="N22" s="1" t="e">
        <f aca="false"/>
        <v>#N/A</v>
      </c>
    </row>
    <row r="23" customFormat="false" ht="12.5" hidden="false" customHeight="false" outlineLevel="0" collapsed="false">
      <c r="A23" s="1" t="s">
        <v>16</v>
      </c>
      <c r="B23" s="9" t="s">
        <v>46</v>
      </c>
      <c r="C23" s="9" t="s">
        <v>47</v>
      </c>
      <c r="D23" s="2" t="s">
        <v>49</v>
      </c>
      <c r="E23" s="10" t="n">
        <f aca="false">H23</f>
        <v>4.46484375</v>
      </c>
      <c r="F23" s="12" t="n">
        <f aca="false">E23/F7</f>
        <v>0.00130914526157851</v>
      </c>
      <c r="G23" s="10" t="n">
        <f aca="false">F23*10000</f>
        <v>13.0914526157851</v>
      </c>
      <c r="H23" s="3" t="n">
        <v>4.46484375</v>
      </c>
      <c r="I23" s="1" t="n">
        <v>348.71484375</v>
      </c>
      <c r="J23" s="11" t="n">
        <v>153</v>
      </c>
      <c r="K23" s="1" t="n">
        <v>2.25</v>
      </c>
      <c r="L23" s="1" t="s">
        <v>4</v>
      </c>
      <c r="M23" s="1" t="e">
        <f aca="false"/>
        <v>#N/A</v>
      </c>
      <c r="N23" s="1" t="e">
        <f aca="false"/>
        <v>#N/A</v>
      </c>
    </row>
    <row r="24" customFormat="false" ht="12.5" hidden="false" customHeight="false" outlineLevel="0" collapsed="false">
      <c r="A24" s="1" t="s">
        <v>18</v>
      </c>
      <c r="B24" s="9" t="s">
        <v>46</v>
      </c>
      <c r="C24" s="9" t="s">
        <v>47</v>
      </c>
      <c r="D24" s="2" t="s">
        <v>50</v>
      </c>
      <c r="E24" s="10" t="n">
        <f aca="false">H24</f>
        <v>37.109375</v>
      </c>
      <c r="F24" s="12" t="n">
        <f aca="false">E24/F8</f>
        <v>0.0102644278688941</v>
      </c>
      <c r="G24" s="10" t="n">
        <f aca="false">F24*10000</f>
        <v>102.644278688941</v>
      </c>
      <c r="H24" s="3" t="n">
        <v>37.109375</v>
      </c>
      <c r="I24" s="1" t="n">
        <v>381.359375</v>
      </c>
      <c r="J24" s="11" t="n">
        <v>153</v>
      </c>
      <c r="K24" s="1" t="n">
        <v>2.25</v>
      </c>
      <c r="L24" s="1" t="s">
        <v>4</v>
      </c>
      <c r="M24" s="1" t="e">
        <f aca="false"/>
        <v>#N/A</v>
      </c>
      <c r="N24" s="1" t="e">
        <f aca="false"/>
        <v>#N/A</v>
      </c>
    </row>
    <row r="25" customFormat="false" ht="12.5" hidden="false" customHeight="false" outlineLevel="0" collapsed="false">
      <c r="A25" s="1" t="s">
        <v>20</v>
      </c>
      <c r="B25" s="9" t="s">
        <v>46</v>
      </c>
      <c r="C25" s="9" t="s">
        <v>47</v>
      </c>
      <c r="D25" s="2" t="s">
        <v>51</v>
      </c>
      <c r="E25" s="10" t="n">
        <f aca="false">H25</f>
        <v>0</v>
      </c>
      <c r="F25" s="12" t="n">
        <f aca="false">E25/F9</f>
        <v>0</v>
      </c>
      <c r="G25" s="10" t="n">
        <f aca="false">F25*10000</f>
        <v>0</v>
      </c>
      <c r="H25" s="3" t="n">
        <v>0</v>
      </c>
      <c r="I25" s="1" t="n">
        <v>344.25</v>
      </c>
      <c r="J25" s="11" t="n">
        <v>153</v>
      </c>
      <c r="K25" s="1" t="n">
        <v>2.25</v>
      </c>
      <c r="L25" s="1" t="s">
        <v>4</v>
      </c>
      <c r="M25" s="1" t="e">
        <f aca="false"/>
        <v>#N/A</v>
      </c>
      <c r="N25" s="1" t="e">
        <f aca="false"/>
        <v>#N/A</v>
      </c>
    </row>
    <row r="26" customFormat="false" ht="12.5" hidden="false" customHeight="false" outlineLevel="0" collapsed="false">
      <c r="A26" s="1" t="s">
        <v>12</v>
      </c>
      <c r="B26" s="9" t="s">
        <v>52</v>
      </c>
      <c r="C26" s="9" t="s">
        <v>53</v>
      </c>
      <c r="D26" s="2" t="s">
        <v>54</v>
      </c>
      <c r="E26" s="10" t="n">
        <f aca="false">H26</f>
        <v>26.9921875</v>
      </c>
      <c r="F26" s="12" t="n">
        <f aca="false">E26/F6</f>
        <v>0.00677764778840007</v>
      </c>
      <c r="G26" s="10" t="n">
        <f aca="false">F26*10000</f>
        <v>67.7764778840007</v>
      </c>
      <c r="H26" s="3" t="n">
        <v>26.9921875</v>
      </c>
      <c r="I26" s="1" t="n">
        <v>350.9921875</v>
      </c>
      <c r="J26" s="11" t="n">
        <v>144</v>
      </c>
      <c r="K26" s="1" t="n">
        <v>2.25</v>
      </c>
      <c r="L26" s="1" t="s">
        <v>4</v>
      </c>
      <c r="M26" s="1" t="e">
        <f aca="false"/>
        <v>#N/A</v>
      </c>
      <c r="N26" s="1" t="e">
        <f aca="false"/>
        <v>#N/A</v>
      </c>
    </row>
    <row r="27" customFormat="false" ht="12.5" hidden="false" customHeight="false" outlineLevel="0" collapsed="false">
      <c r="A27" s="1" t="s">
        <v>16</v>
      </c>
      <c r="B27" s="9" t="s">
        <v>52</v>
      </c>
      <c r="C27" s="9" t="s">
        <v>53</v>
      </c>
      <c r="D27" s="2" t="s">
        <v>55</v>
      </c>
      <c r="E27" s="10" t="n">
        <f aca="false">H27</f>
        <v>0.087890625</v>
      </c>
      <c r="F27" s="12" t="n">
        <f aca="false">E27/F7</f>
        <v>2.57705760153249E-005</v>
      </c>
      <c r="G27" s="10" t="n">
        <f aca="false">F27*10000</f>
        <v>0.257705760153249</v>
      </c>
      <c r="H27" s="3" t="n">
        <v>0.087890625</v>
      </c>
      <c r="I27" s="1" t="n">
        <v>324.087890625</v>
      </c>
      <c r="J27" s="11" t="n">
        <v>144</v>
      </c>
      <c r="K27" s="1" t="n">
        <v>2.25</v>
      </c>
      <c r="L27" s="1" t="s">
        <v>4</v>
      </c>
      <c r="M27" s="1" t="e">
        <f aca="false"/>
        <v>#N/A</v>
      </c>
      <c r="N27" s="1" t="e">
        <f aca="false"/>
        <v>#N/A</v>
      </c>
    </row>
    <row r="28" customFormat="false" ht="12.5" hidden="false" customHeight="false" outlineLevel="0" collapsed="false">
      <c r="A28" s="1" t="s">
        <v>18</v>
      </c>
      <c r="B28" s="9" t="s">
        <v>52</v>
      </c>
      <c r="C28" s="9" t="s">
        <v>53</v>
      </c>
      <c r="D28" s="2" t="s">
        <v>56</v>
      </c>
      <c r="E28" s="10" t="n">
        <f aca="false">H28</f>
        <v>21.33203125</v>
      </c>
      <c r="F28" s="12" t="n">
        <f aca="false">E28/F8</f>
        <v>0.0059004253254769</v>
      </c>
      <c r="G28" s="10" t="n">
        <f aca="false">F28*10000</f>
        <v>59.004253254769</v>
      </c>
      <c r="H28" s="3" t="n">
        <v>21.33203125</v>
      </c>
      <c r="I28" s="1" t="n">
        <v>345.33203125</v>
      </c>
      <c r="J28" s="11" t="n">
        <v>144</v>
      </c>
      <c r="K28" s="1" t="n">
        <v>2.25</v>
      </c>
      <c r="L28" s="1" t="s">
        <v>4</v>
      </c>
      <c r="M28" s="1" t="e">
        <f aca="false"/>
        <v>#N/A</v>
      </c>
      <c r="N28" s="1" t="e">
        <f aca="false"/>
        <v>#N/A</v>
      </c>
    </row>
    <row r="29" customFormat="false" ht="12.5" hidden="false" customHeight="false" outlineLevel="0" collapsed="false">
      <c r="A29" s="1" t="s">
        <v>20</v>
      </c>
      <c r="B29" s="9" t="s">
        <v>52</v>
      </c>
      <c r="C29" s="9" t="s">
        <v>53</v>
      </c>
      <c r="D29" s="2" t="s">
        <v>57</v>
      </c>
      <c r="E29" s="10" t="n">
        <f aca="false">H29</f>
        <v>6.642578125</v>
      </c>
      <c r="F29" s="12" t="n">
        <f aca="false">E29/F9</f>
        <v>0.00189060296392734</v>
      </c>
      <c r="G29" s="10" t="n">
        <f aca="false">F29*10000</f>
        <v>18.9060296392734</v>
      </c>
      <c r="H29" s="3" t="n">
        <v>6.642578125</v>
      </c>
      <c r="I29" s="1" t="n">
        <v>312.642578125</v>
      </c>
      <c r="J29" s="11" t="n">
        <v>136</v>
      </c>
      <c r="K29" s="1" t="n">
        <v>2.25</v>
      </c>
      <c r="L29" s="1" t="s">
        <v>4</v>
      </c>
      <c r="M29" s="1" t="e">
        <f aca="false"/>
        <v>#N/A</v>
      </c>
      <c r="N29" s="1" t="e">
        <f aca="false"/>
        <v>#N/A</v>
      </c>
    </row>
    <row r="30" customFormat="false" ht="12.5" hidden="false" customHeight="false" outlineLevel="0" collapsed="false">
      <c r="A30" s="1" t="s">
        <v>12</v>
      </c>
      <c r="B30" s="9" t="s">
        <v>58</v>
      </c>
      <c r="C30" s="9" t="s">
        <v>59</v>
      </c>
      <c r="D30" s="2" t="s">
        <v>60</v>
      </c>
      <c r="E30" s="10" t="n">
        <f aca="false">H30</f>
        <v>19.203125</v>
      </c>
      <c r="F30" s="10" t="n">
        <f aca="false">E30/F6</f>
        <v>0.00482184030792688</v>
      </c>
      <c r="G30" s="10" t="n">
        <f aca="false">F30*10000</f>
        <v>48.2184030792688</v>
      </c>
      <c r="H30" s="3" t="n">
        <v>19.203125</v>
      </c>
      <c r="I30" s="1" t="n">
        <v>255.453125</v>
      </c>
      <c r="J30" s="11" t="n">
        <v>105</v>
      </c>
      <c r="K30" s="1" t="n">
        <v>2.25</v>
      </c>
      <c r="L30" s="1" t="s">
        <v>4</v>
      </c>
      <c r="M30" s="1" t="e">
        <f aca="false"/>
        <v>#N/A</v>
      </c>
      <c r="N30" s="1" t="e">
        <f aca="false"/>
        <v>#N/A</v>
      </c>
    </row>
    <row r="31" customFormat="false" ht="12.5" hidden="false" customHeight="false" outlineLevel="0" collapsed="false">
      <c r="A31" s="1" t="s">
        <v>16</v>
      </c>
      <c r="B31" s="9" t="s">
        <v>58</v>
      </c>
      <c r="C31" s="9" t="s">
        <v>59</v>
      </c>
      <c r="D31" s="2" t="s">
        <v>61</v>
      </c>
      <c r="E31" s="10" t="n">
        <f aca="false">H31</f>
        <v>0</v>
      </c>
      <c r="F31" s="10" t="n">
        <f aca="false">E31/F7</f>
        <v>0</v>
      </c>
      <c r="G31" s="10" t="n">
        <f aca="false">F31*10000</f>
        <v>0</v>
      </c>
      <c r="H31" s="3" t="n">
        <v>0</v>
      </c>
      <c r="I31" s="1" t="n">
        <v>236.25</v>
      </c>
      <c r="J31" s="11" t="n">
        <v>105</v>
      </c>
      <c r="K31" s="1" t="n">
        <v>2.25</v>
      </c>
      <c r="L31" s="1" t="s">
        <v>4</v>
      </c>
      <c r="M31" s="1" t="e">
        <f aca="false"/>
        <v>#N/A</v>
      </c>
      <c r="N31" s="1" t="e">
        <f aca="false"/>
        <v>#N/A</v>
      </c>
    </row>
    <row r="32" customFormat="false" ht="12.5" hidden="false" customHeight="false" outlineLevel="0" collapsed="false">
      <c r="A32" s="1" t="s">
        <v>18</v>
      </c>
      <c r="B32" s="9" t="s">
        <v>58</v>
      </c>
      <c r="C32" s="9" t="s">
        <v>59</v>
      </c>
      <c r="D32" s="2" t="s">
        <v>62</v>
      </c>
      <c r="E32" s="10" t="n">
        <f aca="false">H32</f>
        <v>1.33984375</v>
      </c>
      <c r="F32" s="10" t="n">
        <f aca="false">E32/F8</f>
        <v>0.00037059986937165</v>
      </c>
      <c r="G32" s="10" t="n">
        <f aca="false">F32*10000</f>
        <v>3.7059986937165</v>
      </c>
      <c r="H32" s="3" t="n">
        <v>1.33984375</v>
      </c>
      <c r="I32" s="1" t="n">
        <v>237.58984375</v>
      </c>
      <c r="J32" s="11" t="n">
        <v>105</v>
      </c>
      <c r="K32" s="1" t="n">
        <v>2.25</v>
      </c>
      <c r="L32" s="1" t="s">
        <v>4</v>
      </c>
      <c r="M32" s="1" t="e">
        <f aca="false"/>
        <v>#N/A</v>
      </c>
      <c r="N32" s="1" t="e">
        <f aca="false"/>
        <v>#N/A</v>
      </c>
    </row>
    <row r="33" customFormat="false" ht="12.5" hidden="false" customHeight="false" outlineLevel="0" collapsed="false">
      <c r="A33" s="1" t="s">
        <v>20</v>
      </c>
      <c r="B33" s="9" t="s">
        <v>58</v>
      </c>
      <c r="C33" s="9" t="s">
        <v>59</v>
      </c>
      <c r="D33" s="2" t="s">
        <v>63</v>
      </c>
      <c r="E33" s="10" t="n">
        <f aca="false">H33</f>
        <v>0</v>
      </c>
      <c r="F33" s="10" t="n">
        <f aca="false">E33/F9</f>
        <v>0</v>
      </c>
      <c r="G33" s="10" t="n">
        <f aca="false">F33*10000</f>
        <v>0</v>
      </c>
      <c r="H33" s="3" t="n">
        <v>0</v>
      </c>
      <c r="I33" s="1" t="n">
        <v>236.25</v>
      </c>
      <c r="J33" s="11" t="n">
        <v>105</v>
      </c>
      <c r="K33" s="1" t="n">
        <v>2.25</v>
      </c>
      <c r="L33" s="1" t="s">
        <v>4</v>
      </c>
      <c r="M33" s="1" t="e">
        <f aca="false"/>
        <v>#N/A</v>
      </c>
      <c r="N33" s="1" t="e">
        <f aca="false"/>
        <v>#N/A</v>
      </c>
    </row>
    <row r="34" customFormat="false" ht="12.5" hidden="false" customHeight="false" outlineLevel="0" collapsed="false">
      <c r="A34" s="1" t="s">
        <v>12</v>
      </c>
      <c r="B34" s="9" t="s">
        <v>64</v>
      </c>
      <c r="C34" s="9" t="s">
        <v>65</v>
      </c>
      <c r="D34" s="2" t="s">
        <v>66</v>
      </c>
      <c r="E34" s="10" t="n">
        <f aca="false">H34</f>
        <v>11.671875</v>
      </c>
      <c r="F34" s="10" t="n">
        <f aca="false">E34/F6</f>
        <v>0.00293076868187256</v>
      </c>
      <c r="G34" s="10" t="n">
        <f aca="false">F34*10000</f>
        <v>29.3076868187256</v>
      </c>
      <c r="H34" s="3" t="n">
        <v>11.671875</v>
      </c>
      <c r="I34" s="1" t="n">
        <v>247.921875</v>
      </c>
      <c r="J34" s="11" t="n">
        <v>105</v>
      </c>
      <c r="K34" s="1" t="n">
        <v>2.25</v>
      </c>
      <c r="L34" s="1" t="s">
        <v>4</v>
      </c>
      <c r="M34" s="1" t="e">
        <f aca="false"/>
        <v>#N/A</v>
      </c>
      <c r="N34" s="1" t="e">
        <f aca="false"/>
        <v>#N/A</v>
      </c>
    </row>
    <row r="35" customFormat="false" ht="12.5" hidden="false" customHeight="false" outlineLevel="0" collapsed="false">
      <c r="A35" s="1" t="s">
        <v>16</v>
      </c>
      <c r="B35" s="9" t="s">
        <v>64</v>
      </c>
      <c r="C35" s="9" t="s">
        <v>65</v>
      </c>
      <c r="D35" s="2" t="s">
        <v>67</v>
      </c>
      <c r="E35" s="10" t="n">
        <f aca="false">H35</f>
        <v>0.79296875</v>
      </c>
      <c r="F35" s="10" t="n">
        <f aca="false">E35/F7</f>
        <v>0.000232507863604931</v>
      </c>
      <c r="G35" s="10" t="n">
        <f aca="false">F35*10000</f>
        <v>2.32507863604931</v>
      </c>
      <c r="H35" s="3" t="n">
        <v>0.79296875</v>
      </c>
      <c r="I35" s="1" t="n">
        <v>237.04296875</v>
      </c>
      <c r="J35" s="11" t="n">
        <v>105</v>
      </c>
      <c r="K35" s="1" t="n">
        <v>2.25</v>
      </c>
      <c r="L35" s="1" t="s">
        <v>4</v>
      </c>
      <c r="M35" s="1" t="e">
        <f aca="false"/>
        <v>#N/A</v>
      </c>
      <c r="N35" s="1" t="e">
        <f aca="false"/>
        <v>#N/A</v>
      </c>
    </row>
    <row r="36" customFormat="false" ht="12.5" hidden="false" customHeight="false" outlineLevel="0" collapsed="false">
      <c r="A36" s="1" t="s">
        <v>18</v>
      </c>
      <c r="B36" s="9" t="s">
        <v>64</v>
      </c>
      <c r="C36" s="9" t="s">
        <v>65</v>
      </c>
      <c r="D36" s="2" t="s">
        <v>68</v>
      </c>
      <c r="E36" s="10" t="n">
        <f aca="false">H36</f>
        <v>0</v>
      </c>
      <c r="F36" s="10" t="n">
        <f aca="false">E36/F8</f>
        <v>0</v>
      </c>
      <c r="G36" s="10" t="n">
        <f aca="false">F36*10000</f>
        <v>0</v>
      </c>
      <c r="H36" s="3" t="n">
        <v>0</v>
      </c>
      <c r="I36" s="1" t="n">
        <v>236.25</v>
      </c>
      <c r="J36" s="11" t="n">
        <v>105</v>
      </c>
      <c r="K36" s="1" t="n">
        <v>2.25</v>
      </c>
      <c r="L36" s="1" t="s">
        <v>4</v>
      </c>
      <c r="M36" s="1" t="e">
        <f aca="false"/>
        <v>#N/A</v>
      </c>
      <c r="N36" s="1" t="e">
        <f aca="false"/>
        <v>#N/A</v>
      </c>
    </row>
    <row r="37" customFormat="false" ht="12.5" hidden="false" customHeight="false" outlineLevel="0" collapsed="false">
      <c r="A37" s="1" t="s">
        <v>20</v>
      </c>
      <c r="B37" s="9" t="s">
        <v>64</v>
      </c>
      <c r="C37" s="9" t="s">
        <v>65</v>
      </c>
      <c r="D37" s="2" t="s">
        <v>69</v>
      </c>
      <c r="E37" s="10" t="n">
        <f aca="false">H37</f>
        <v>0</v>
      </c>
      <c r="F37" s="10" t="n">
        <f aca="false">E37/F9</f>
        <v>0</v>
      </c>
      <c r="G37" s="10" t="n">
        <f aca="false">F37*10000</f>
        <v>0</v>
      </c>
      <c r="H37" s="3" t="n">
        <v>0</v>
      </c>
      <c r="I37" s="1" t="n">
        <v>236.25</v>
      </c>
      <c r="J37" s="11" t="n">
        <v>105</v>
      </c>
      <c r="K37" s="1" t="n">
        <v>2.25</v>
      </c>
      <c r="L37" s="1" t="s">
        <v>4</v>
      </c>
      <c r="M37" s="1" t="e">
        <f aca="false"/>
        <v>#N/A</v>
      </c>
      <c r="N37" s="1" t="e">
        <f aca="false"/>
        <v>#N/A</v>
      </c>
    </row>
    <row r="38" customFormat="false" ht="12.5" hidden="false" customHeight="false" outlineLevel="0" collapsed="false">
      <c r="A38" s="1" t="s">
        <v>12</v>
      </c>
      <c r="B38" s="9" t="s">
        <v>70</v>
      </c>
      <c r="C38" s="9" t="s">
        <v>71</v>
      </c>
      <c r="D38" s="2" t="s">
        <v>72</v>
      </c>
      <c r="E38" s="10" t="n">
        <f aca="false">H38</f>
        <v>0.05859375</v>
      </c>
      <c r="F38" s="10" t="n">
        <f aca="false">E38/F6</f>
        <v>1.47126941861072E-005</v>
      </c>
      <c r="G38" s="10" t="n">
        <f aca="false">F38*10000</f>
        <v>0.147126941861072</v>
      </c>
      <c r="H38" s="3" t="n">
        <v>0.05859375</v>
      </c>
      <c r="I38" s="1" t="n">
        <v>236.30859375</v>
      </c>
      <c r="J38" s="11" t="n">
        <v>105</v>
      </c>
      <c r="K38" s="1" t="n">
        <v>2.25</v>
      </c>
      <c r="L38" s="1" t="s">
        <v>4</v>
      </c>
      <c r="M38" s="1" t="e">
        <f aca="false"/>
        <v>#N/A</v>
      </c>
      <c r="N38" s="1" t="e">
        <f aca="false"/>
        <v>#N/A</v>
      </c>
    </row>
    <row r="39" customFormat="false" ht="12.5" hidden="false" customHeight="false" outlineLevel="0" collapsed="false">
      <c r="A39" s="1" t="s">
        <v>16</v>
      </c>
      <c r="B39" s="9" t="s">
        <v>70</v>
      </c>
      <c r="C39" s="9" t="s">
        <v>71</v>
      </c>
      <c r="D39" s="2" t="s">
        <v>73</v>
      </c>
      <c r="E39" s="10" t="n">
        <f aca="false">H39</f>
        <v>11.833984375</v>
      </c>
      <c r="F39" s="10" t="n">
        <f aca="false">E39/F7</f>
        <v>0.00346986489059675</v>
      </c>
      <c r="G39" s="10" t="n">
        <f aca="false">F39*10000</f>
        <v>34.6986489059675</v>
      </c>
      <c r="H39" s="3" t="n">
        <v>11.833984375</v>
      </c>
      <c r="I39" s="1" t="n">
        <v>248.083984375</v>
      </c>
      <c r="J39" s="11" t="n">
        <v>105</v>
      </c>
      <c r="K39" s="1" t="n">
        <v>2.25</v>
      </c>
      <c r="L39" s="1" t="s">
        <v>4</v>
      </c>
      <c r="M39" s="1" t="e">
        <f aca="false"/>
        <v>#N/A</v>
      </c>
      <c r="N39" s="1" t="e">
        <f aca="false"/>
        <v>#N/A</v>
      </c>
    </row>
    <row r="40" customFormat="false" ht="12.5" hidden="false" customHeight="false" outlineLevel="0" collapsed="false">
      <c r="A40" s="1" t="s">
        <v>18</v>
      </c>
      <c r="B40" s="9" t="s">
        <v>70</v>
      </c>
      <c r="C40" s="9" t="s">
        <v>71</v>
      </c>
      <c r="D40" s="2" t="s">
        <v>74</v>
      </c>
      <c r="E40" s="10" t="n">
        <f aca="false">H40</f>
        <v>0.888671875</v>
      </c>
      <c r="F40" s="10" t="n">
        <f aca="false">E40/F8</f>
        <v>0.000245806035807727</v>
      </c>
      <c r="G40" s="10" t="n">
        <f aca="false">F40*10000</f>
        <v>2.45806035807727</v>
      </c>
      <c r="H40" s="3" t="n">
        <v>0.888671875</v>
      </c>
      <c r="I40" s="1" t="n">
        <v>237.138671875</v>
      </c>
      <c r="J40" s="11" t="n">
        <v>105</v>
      </c>
      <c r="K40" s="1" t="n">
        <v>2.25</v>
      </c>
      <c r="L40" s="1" t="s">
        <v>4</v>
      </c>
      <c r="M40" s="1" t="e">
        <f aca="false"/>
        <v>#N/A</v>
      </c>
      <c r="N40" s="1" t="e">
        <f aca="false"/>
        <v>#N/A</v>
      </c>
    </row>
    <row r="41" customFormat="false" ht="12.5" hidden="false" customHeight="false" outlineLevel="0" collapsed="false">
      <c r="A41" s="1" t="s">
        <v>20</v>
      </c>
      <c r="B41" s="9" t="s">
        <v>70</v>
      </c>
      <c r="C41" s="9" t="s">
        <v>71</v>
      </c>
      <c r="D41" s="2" t="s">
        <v>75</v>
      </c>
      <c r="E41" s="10" t="n">
        <f aca="false">H41</f>
        <v>32.060546875</v>
      </c>
      <c r="F41" s="10" t="n">
        <f aca="false">E41/F9</f>
        <v>0.00912503606376574</v>
      </c>
      <c r="G41" s="10" t="n">
        <f aca="false">F41*10000</f>
        <v>91.2503606376574</v>
      </c>
      <c r="H41" s="3" t="n">
        <v>32.060546875</v>
      </c>
      <c r="I41" s="1" t="n">
        <v>268.310546875</v>
      </c>
      <c r="J41" s="11" t="n">
        <v>105</v>
      </c>
      <c r="K41" s="1" t="n">
        <v>2.25</v>
      </c>
      <c r="L41" s="1" t="s">
        <v>4</v>
      </c>
      <c r="M41" s="1" t="e">
        <f aca="false"/>
        <v>#N/A</v>
      </c>
      <c r="N41" s="1" t="e">
        <f aca="false"/>
        <v>#N/A</v>
      </c>
    </row>
    <row r="42" customFormat="false" ht="12.5" hidden="false" customHeight="false" outlineLevel="0" collapsed="false">
      <c r="A42" s="1" t="s">
        <v>12</v>
      </c>
      <c r="B42" s="9" t="s">
        <v>76</v>
      </c>
      <c r="C42" s="9" t="s">
        <v>77</v>
      </c>
      <c r="D42" s="2" t="s">
        <v>78</v>
      </c>
      <c r="E42" s="10" t="n">
        <f aca="false">H42</f>
        <v>4268.998046875</v>
      </c>
      <c r="F42" s="10" t="n">
        <f aca="false">E42</f>
        <v>4268.998046875</v>
      </c>
      <c r="G42" s="10"/>
      <c r="H42" s="3" t="n">
        <v>4268.998046875</v>
      </c>
      <c r="I42" s="1" t="n">
        <v>4986.748046875</v>
      </c>
      <c r="J42" s="11" t="n">
        <v>319</v>
      </c>
      <c r="K42" s="1" t="n">
        <v>2.25</v>
      </c>
      <c r="L42" s="1" t="s">
        <v>4</v>
      </c>
      <c r="M42" s="1" t="e">
        <f aca="false"/>
        <v>#N/A</v>
      </c>
      <c r="N42" s="1" t="e">
        <f aca="false"/>
        <v>#N/A</v>
      </c>
    </row>
    <row r="43" customFormat="false" ht="12.5" hidden="false" customHeight="false" outlineLevel="0" collapsed="false">
      <c r="A43" s="1" t="s">
        <v>16</v>
      </c>
      <c r="B43" s="9" t="s">
        <v>76</v>
      </c>
      <c r="C43" s="9" t="s">
        <v>77</v>
      </c>
      <c r="D43" s="2" t="s">
        <v>79</v>
      </c>
      <c r="E43" s="10" t="n">
        <f aca="false">H43</f>
        <v>4119.947265625</v>
      </c>
      <c r="F43" s="10" t="n">
        <f aca="false">E43</f>
        <v>4119.947265625</v>
      </c>
      <c r="G43" s="10"/>
      <c r="H43" s="3" t="n">
        <v>4119.947265625</v>
      </c>
      <c r="I43" s="1" t="n">
        <v>4837.697265625</v>
      </c>
      <c r="J43" s="11" t="n">
        <v>319</v>
      </c>
      <c r="K43" s="1" t="n">
        <v>2.25</v>
      </c>
      <c r="L43" s="1" t="s">
        <v>4</v>
      </c>
      <c r="M43" s="1" t="e">
        <f aca="false"/>
        <v>#N/A</v>
      </c>
      <c r="N43" s="1" t="e">
        <f aca="false"/>
        <v>#N/A</v>
      </c>
    </row>
    <row r="44" customFormat="false" ht="12.5" hidden="false" customHeight="false" outlineLevel="0" collapsed="false">
      <c r="A44" s="1" t="s">
        <v>18</v>
      </c>
      <c r="B44" s="9" t="s">
        <v>76</v>
      </c>
      <c r="C44" s="9" t="s">
        <v>77</v>
      </c>
      <c r="D44" s="2" t="s">
        <v>80</v>
      </c>
      <c r="E44" s="10" t="n">
        <f aca="false">H44</f>
        <v>3902.681640625</v>
      </c>
      <c r="F44" s="10" t="n">
        <f aca="false">E44</f>
        <v>3902.681640625</v>
      </c>
      <c r="G44" s="10"/>
      <c r="H44" s="3" t="n">
        <v>3902.681640625</v>
      </c>
      <c r="I44" s="1" t="n">
        <v>4620.431640625</v>
      </c>
      <c r="J44" s="11" t="n">
        <v>319</v>
      </c>
      <c r="K44" s="1" t="n">
        <v>2.25</v>
      </c>
      <c r="L44" s="1" t="s">
        <v>4</v>
      </c>
      <c r="M44" s="1" t="e">
        <f aca="false"/>
        <v>#N/A</v>
      </c>
      <c r="N44" s="1" t="e">
        <f aca="false"/>
        <v>#N/A</v>
      </c>
    </row>
    <row r="45" customFormat="false" ht="12.5" hidden="false" customHeight="false" outlineLevel="0" collapsed="false">
      <c r="A45" s="1" t="s">
        <v>20</v>
      </c>
      <c r="B45" s="9" t="s">
        <v>76</v>
      </c>
      <c r="C45" s="9" t="s">
        <v>77</v>
      </c>
      <c r="D45" s="2" t="s">
        <v>81</v>
      </c>
      <c r="E45" s="10" t="n">
        <f aca="false">H45</f>
        <v>3970.267578125</v>
      </c>
      <c r="F45" s="10" t="n">
        <f aca="false">E45</f>
        <v>3970.267578125</v>
      </c>
      <c r="G45" s="10"/>
      <c r="H45" s="3" t="n">
        <v>3970.267578125</v>
      </c>
      <c r="I45" s="1" t="n">
        <v>4688.017578125</v>
      </c>
      <c r="J45" s="11" t="n">
        <v>319</v>
      </c>
      <c r="K45" s="1" t="n">
        <v>2.25</v>
      </c>
      <c r="L45" s="1" t="s">
        <v>4</v>
      </c>
      <c r="M45" s="1" t="e">
        <f aca="false"/>
        <v>#N/A</v>
      </c>
      <c r="N45" s="1" t="e">
        <f aca="false"/>
        <v>#N/A</v>
      </c>
    </row>
    <row r="46" customFormat="false" ht="12.5" hidden="false" customHeight="false" outlineLevel="0" collapsed="false">
      <c r="A46" s="1" t="s">
        <v>12</v>
      </c>
      <c r="B46" s="9" t="s">
        <v>82</v>
      </c>
      <c r="C46" s="9" t="s">
        <v>83</v>
      </c>
      <c r="D46" s="2" t="s">
        <v>84</v>
      </c>
      <c r="E46" s="10" t="n">
        <f aca="false">H46</f>
        <v>419</v>
      </c>
      <c r="F46" s="12" t="n">
        <f aca="false">E46/F42</f>
        <v>0.0981494944245096</v>
      </c>
      <c r="G46" s="10" t="n">
        <f aca="false">F46*10000</f>
        <v>981.494944245096</v>
      </c>
      <c r="H46" s="3" t="n">
        <v>419</v>
      </c>
      <c r="I46" s="1" t="n">
        <v>1136.75</v>
      </c>
      <c r="J46" s="11" t="n">
        <v>319</v>
      </c>
      <c r="K46" s="1" t="n">
        <v>2.25</v>
      </c>
      <c r="L46" s="1" t="s">
        <v>4</v>
      </c>
      <c r="M46" s="1" t="e">
        <f aca="false"/>
        <v>#N/A</v>
      </c>
      <c r="N46" s="1" t="e">
        <f aca="false"/>
        <v>#N/A</v>
      </c>
    </row>
    <row r="47" customFormat="false" ht="12.5" hidden="false" customHeight="false" outlineLevel="0" collapsed="false">
      <c r="A47" s="1" t="s">
        <v>16</v>
      </c>
      <c r="B47" s="9" t="s">
        <v>82</v>
      </c>
      <c r="C47" s="9" t="s">
        <v>83</v>
      </c>
      <c r="D47" s="2" t="s">
        <v>85</v>
      </c>
      <c r="E47" s="10" t="n">
        <f aca="false">H47</f>
        <v>260.41015625</v>
      </c>
      <c r="F47" s="12" t="n">
        <f aca="false">E47/F43</f>
        <v>0.0632071576310566</v>
      </c>
      <c r="G47" s="10" t="n">
        <f aca="false">F47*10000</f>
        <v>632.071576310566</v>
      </c>
      <c r="H47" s="3" t="n">
        <v>260.41015625</v>
      </c>
      <c r="I47" s="1" t="n">
        <v>978.16015625</v>
      </c>
      <c r="J47" s="11" t="n">
        <v>319</v>
      </c>
      <c r="K47" s="1" t="n">
        <v>2.25</v>
      </c>
      <c r="L47" s="1" t="s">
        <v>4</v>
      </c>
      <c r="M47" s="1" t="e">
        <f aca="false"/>
        <v>#N/A</v>
      </c>
      <c r="N47" s="1" t="e">
        <f aca="false"/>
        <v>#N/A</v>
      </c>
    </row>
    <row r="48" customFormat="false" ht="12.5" hidden="false" customHeight="false" outlineLevel="0" collapsed="false">
      <c r="A48" s="1" t="s">
        <v>18</v>
      </c>
      <c r="B48" s="9" t="s">
        <v>82</v>
      </c>
      <c r="C48" s="9" t="s">
        <v>83</v>
      </c>
      <c r="D48" s="2" t="s">
        <v>86</v>
      </c>
      <c r="E48" s="10" t="n">
        <f aca="false">H48</f>
        <v>706.896484375</v>
      </c>
      <c r="F48" s="12" t="n">
        <f aca="false">E48/F44</f>
        <v>0.181130963134824</v>
      </c>
      <c r="G48" s="10" t="n">
        <f aca="false">F48*10000</f>
        <v>1811.30963134824</v>
      </c>
      <c r="H48" s="3" t="n">
        <v>706.896484375</v>
      </c>
      <c r="I48" s="1" t="n">
        <v>1424.646484375</v>
      </c>
      <c r="J48" s="11" t="n">
        <v>319</v>
      </c>
      <c r="K48" s="1" t="n">
        <v>2.25</v>
      </c>
      <c r="L48" s="1" t="s">
        <v>4</v>
      </c>
      <c r="M48" s="1" t="e">
        <f aca="false"/>
        <v>#N/A</v>
      </c>
      <c r="N48" s="1" t="e">
        <f aca="false"/>
        <v>#N/A</v>
      </c>
    </row>
    <row r="49" customFormat="false" ht="12.5" hidden="false" customHeight="false" outlineLevel="0" collapsed="false">
      <c r="A49" s="1" t="s">
        <v>20</v>
      </c>
      <c r="B49" s="9" t="s">
        <v>82</v>
      </c>
      <c r="C49" s="9" t="s">
        <v>83</v>
      </c>
      <c r="D49" s="2" t="s">
        <v>87</v>
      </c>
      <c r="E49" s="10" t="n">
        <f aca="false">H49</f>
        <v>451.197265625</v>
      </c>
      <c r="F49" s="12" t="n">
        <f aca="false">E49/F45</f>
        <v>0.113644044575475</v>
      </c>
      <c r="G49" s="10" t="n">
        <f aca="false">F49*10000</f>
        <v>1136.44044575475</v>
      </c>
      <c r="H49" s="3" t="n">
        <v>451.197265625</v>
      </c>
      <c r="I49" s="1" t="n">
        <v>1168.947265625</v>
      </c>
      <c r="J49" s="11" t="n">
        <v>319</v>
      </c>
      <c r="K49" s="1" t="n">
        <v>2.25</v>
      </c>
      <c r="L49" s="1" t="s">
        <v>4</v>
      </c>
      <c r="M49" s="1" t="e">
        <f aca="false"/>
        <v>#N/A</v>
      </c>
      <c r="N49" s="1" t="e">
        <f aca="false"/>
        <v>#N/A</v>
      </c>
    </row>
    <row r="50" customFormat="false" ht="12.5" hidden="false" customHeight="false" outlineLevel="0" collapsed="false">
      <c r="A50" s="1" t="s">
        <v>12</v>
      </c>
      <c r="B50" s="9" t="s">
        <v>88</v>
      </c>
      <c r="C50" s="9" t="s">
        <v>89</v>
      </c>
      <c r="D50" s="2" t="s">
        <v>90</v>
      </c>
      <c r="E50" s="10" t="n">
        <f aca="false">H50</f>
        <v>135.734375</v>
      </c>
      <c r="F50" s="10" t="n">
        <f aca="false">E50/F42</f>
        <v>0.0317953706020926</v>
      </c>
      <c r="G50" s="10" t="n">
        <f aca="false">F50*10000</f>
        <v>317.953706020926</v>
      </c>
      <c r="H50" s="3" t="n">
        <v>135.734375</v>
      </c>
      <c r="I50" s="1" t="n">
        <v>641.984375</v>
      </c>
      <c r="J50" s="11" t="n">
        <v>225</v>
      </c>
      <c r="K50" s="1" t="n">
        <v>2.25</v>
      </c>
      <c r="L50" s="1" t="s">
        <v>4</v>
      </c>
      <c r="M50" s="1" t="e">
        <f aca="false"/>
        <v>#N/A</v>
      </c>
      <c r="N50" s="1" t="e">
        <f aca="false"/>
        <v>#N/A</v>
      </c>
    </row>
    <row r="51" customFormat="false" ht="12.5" hidden="false" customHeight="false" outlineLevel="0" collapsed="false">
      <c r="A51" s="1" t="s">
        <v>16</v>
      </c>
      <c r="B51" s="9" t="s">
        <v>88</v>
      </c>
      <c r="C51" s="9" t="s">
        <v>89</v>
      </c>
      <c r="D51" s="2" t="s">
        <v>91</v>
      </c>
      <c r="E51" s="10" t="n">
        <f aca="false">H51</f>
        <v>83.912109375</v>
      </c>
      <c r="F51" s="10" t="n">
        <f aca="false">E51/F43</f>
        <v>0.0203672775317114</v>
      </c>
      <c r="G51" s="10" t="n">
        <f aca="false">F51*10000</f>
        <v>203.672775317114</v>
      </c>
      <c r="H51" s="3" t="n">
        <v>83.912109375</v>
      </c>
      <c r="I51" s="1" t="n">
        <v>590.162109375</v>
      </c>
      <c r="J51" s="11" t="n">
        <v>225</v>
      </c>
      <c r="K51" s="1" t="n">
        <v>2.25</v>
      </c>
      <c r="L51" s="1" t="s">
        <v>4</v>
      </c>
      <c r="M51" s="1" t="e">
        <f aca="false"/>
        <v>#N/A</v>
      </c>
      <c r="N51" s="1" t="e">
        <f aca="false"/>
        <v>#N/A</v>
      </c>
    </row>
    <row r="52" customFormat="false" ht="12.5" hidden="false" customHeight="false" outlineLevel="0" collapsed="false">
      <c r="A52" s="1" t="s">
        <v>18</v>
      </c>
      <c r="B52" s="9" t="s">
        <v>88</v>
      </c>
      <c r="C52" s="9" t="s">
        <v>89</v>
      </c>
      <c r="D52" s="2" t="s">
        <v>92</v>
      </c>
      <c r="E52" s="10" t="n">
        <f aca="false">H52</f>
        <v>161.556640625</v>
      </c>
      <c r="F52" s="10" t="n">
        <f aca="false">E52/F44</f>
        <v>0.0413963155342405</v>
      </c>
      <c r="G52" s="10" t="n">
        <f aca="false">F52*10000</f>
        <v>413.963155342405</v>
      </c>
      <c r="H52" s="3" t="n">
        <v>161.556640625</v>
      </c>
      <c r="I52" s="1" t="n">
        <v>667.806640625</v>
      </c>
      <c r="J52" s="11" t="n">
        <v>225</v>
      </c>
      <c r="K52" s="1" t="n">
        <v>2.25</v>
      </c>
      <c r="L52" s="1" t="s">
        <v>4</v>
      </c>
      <c r="M52" s="1" t="e">
        <f aca="false"/>
        <v>#N/A</v>
      </c>
      <c r="N52" s="1" t="e">
        <f aca="false"/>
        <v>#N/A</v>
      </c>
    </row>
    <row r="53" customFormat="false" ht="12.5" hidden="false" customHeight="false" outlineLevel="0" collapsed="false">
      <c r="A53" s="1" t="s">
        <v>20</v>
      </c>
      <c r="B53" s="9" t="s">
        <v>88</v>
      </c>
      <c r="C53" s="9" t="s">
        <v>89</v>
      </c>
      <c r="D53" s="2" t="s">
        <v>93</v>
      </c>
      <c r="E53" s="10" t="n">
        <f aca="false">H53</f>
        <v>90.1953125</v>
      </c>
      <c r="F53" s="10" t="n">
        <f aca="false">E53/F45</f>
        <v>0.0227176911190947</v>
      </c>
      <c r="G53" s="10" t="n">
        <f aca="false">F53*10000</f>
        <v>227.176911190947</v>
      </c>
      <c r="H53" s="3" t="n">
        <v>90.1953125</v>
      </c>
      <c r="I53" s="1" t="n">
        <v>596.4453125</v>
      </c>
      <c r="J53" s="11" t="n">
        <v>225</v>
      </c>
      <c r="K53" s="1" t="n">
        <v>2.25</v>
      </c>
      <c r="L53" s="1" t="s">
        <v>4</v>
      </c>
      <c r="M53" s="1" t="e">
        <f aca="false"/>
        <v>#N/A</v>
      </c>
      <c r="N53" s="1" t="e">
        <f aca="false"/>
        <v>#N/A</v>
      </c>
    </row>
    <row r="54" customFormat="false" ht="12.5" hidden="false" customHeight="false" outlineLevel="0" collapsed="false">
      <c r="A54" s="1" t="s">
        <v>12</v>
      </c>
      <c r="B54" s="9" t="s">
        <v>94</v>
      </c>
      <c r="C54" s="9" t="s">
        <v>95</v>
      </c>
      <c r="D54" s="2" t="s">
        <v>96</v>
      </c>
      <c r="E54" s="10" t="n">
        <f aca="false">H54</f>
        <v>0.080078125</v>
      </c>
      <c r="F54" s="10" t="n">
        <f aca="false">E54/F42</f>
        <v>1.87580608191233E-005</v>
      </c>
      <c r="G54" s="10" t="n">
        <f aca="false">F54*10000</f>
        <v>0.187580608191233</v>
      </c>
      <c r="H54" s="3" t="n">
        <v>0.080078125</v>
      </c>
      <c r="I54" s="1" t="n">
        <v>506.330078125</v>
      </c>
      <c r="J54" s="11" t="n">
        <v>225</v>
      </c>
      <c r="K54" s="1" t="n">
        <v>2.25</v>
      </c>
      <c r="L54" s="1" t="s">
        <v>4</v>
      </c>
      <c r="M54" s="1" t="e">
        <f aca="false"/>
        <v>#N/A</v>
      </c>
      <c r="N54" s="1" t="e">
        <f aca="false"/>
        <v>#N/A</v>
      </c>
    </row>
    <row r="55" customFormat="false" ht="12.5" hidden="false" customHeight="false" outlineLevel="0" collapsed="false">
      <c r="A55" s="1" t="s">
        <v>16</v>
      </c>
      <c r="B55" s="9" t="s">
        <v>94</v>
      </c>
      <c r="C55" s="9" t="s">
        <v>95</v>
      </c>
      <c r="D55" s="2" t="s">
        <v>97</v>
      </c>
      <c r="E55" s="10" t="n">
        <f aca="false">H55</f>
        <v>3.140625</v>
      </c>
      <c r="F55" s="10" t="n">
        <f aca="false">E55/F43</f>
        <v>0.000762297378465004</v>
      </c>
      <c r="G55" s="10" t="n">
        <f aca="false">F55*10000</f>
        <v>7.62297378465004</v>
      </c>
      <c r="H55" s="3" t="n">
        <v>3.140625</v>
      </c>
      <c r="I55" s="1" t="n">
        <v>509.390625</v>
      </c>
      <c r="J55" s="11" t="n">
        <v>225</v>
      </c>
      <c r="K55" s="1" t="n">
        <v>2.25</v>
      </c>
      <c r="L55" s="1" t="s">
        <v>4</v>
      </c>
      <c r="M55" s="1" t="e">
        <f aca="false"/>
        <v>#N/A</v>
      </c>
      <c r="N55" s="1" t="e">
        <f aca="false"/>
        <v>#N/A</v>
      </c>
    </row>
    <row r="56" customFormat="false" ht="12.5" hidden="false" customHeight="false" outlineLevel="0" collapsed="false">
      <c r="A56" s="1" t="s">
        <v>18</v>
      </c>
      <c r="B56" s="9" t="s">
        <v>94</v>
      </c>
      <c r="C56" s="9" t="s">
        <v>95</v>
      </c>
      <c r="D56" s="2" t="s">
        <v>98</v>
      </c>
      <c r="E56" s="10" t="n">
        <f aca="false">H56</f>
        <v>8.69921875</v>
      </c>
      <c r="F56" s="10" t="n">
        <f aca="false">E56/F44</f>
        <v>0.00222903622459116</v>
      </c>
      <c r="G56" s="10" t="n">
        <f aca="false">F56*10000</f>
        <v>22.2903622459116</v>
      </c>
      <c r="H56" s="3" t="n">
        <v>8.69921875</v>
      </c>
      <c r="I56" s="1" t="n">
        <v>514.94921875</v>
      </c>
      <c r="J56" s="11" t="n">
        <v>225</v>
      </c>
      <c r="K56" s="1" t="n">
        <v>2.25</v>
      </c>
      <c r="L56" s="1" t="s">
        <v>4</v>
      </c>
      <c r="M56" s="1" t="e">
        <f aca="false"/>
        <v>#N/A</v>
      </c>
      <c r="N56" s="1" t="e">
        <f aca="false"/>
        <v>#N/A</v>
      </c>
    </row>
    <row r="57" customFormat="false" ht="12.5" hidden="false" customHeight="false" outlineLevel="0" collapsed="false">
      <c r="A57" s="1" t="s">
        <v>20</v>
      </c>
      <c r="B57" s="9" t="s">
        <v>94</v>
      </c>
      <c r="C57" s="9" t="s">
        <v>95</v>
      </c>
      <c r="D57" s="2" t="s">
        <v>99</v>
      </c>
      <c r="E57" s="10" t="n">
        <f aca="false">H57</f>
        <v>0</v>
      </c>
      <c r="F57" s="10" t="n">
        <f aca="false">E57/F45</f>
        <v>0</v>
      </c>
      <c r="G57" s="10" t="n">
        <f aca="false">F57*10000</f>
        <v>0</v>
      </c>
      <c r="H57" s="3" t="n">
        <v>0</v>
      </c>
      <c r="I57" s="1" t="n">
        <v>506.25</v>
      </c>
      <c r="J57" s="11" t="n">
        <v>225</v>
      </c>
      <c r="K57" s="1" t="n">
        <v>2.25</v>
      </c>
      <c r="L57" s="1" t="s">
        <v>4</v>
      </c>
      <c r="M57" s="1" t="e">
        <f aca="false"/>
        <v>#N/A</v>
      </c>
      <c r="N57" s="1" t="e">
        <f aca="false"/>
        <v>#N/A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51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selection pane="topLeft" activeCell="J37" activeCellId="0" sqref="J37"/>
    </sheetView>
  </sheetViews>
  <sheetFormatPr defaultColWidth="9.0546875" defaultRowHeight="12.5" zeroHeight="false" outlineLevelRow="0" outlineLevelCol="0"/>
  <cols>
    <col collapsed="false" customWidth="true" hidden="false" outlineLevel="0" max="2" min="2" style="1" width="14.9"/>
    <col collapsed="false" customWidth="true" hidden="false" outlineLevel="0" max="3" min="3" style="1" width="16.26"/>
  </cols>
  <sheetData>
    <row r="2" customFormat="false" ht="13" hidden="false" customHeight="false" outlineLevel="0" collapsed="false">
      <c r="A2" s="5" t="s">
        <v>100</v>
      </c>
      <c r="B2" s="5"/>
      <c r="C2" s="5" t="s">
        <v>101</v>
      </c>
      <c r="D2" s="13" t="s">
        <v>102</v>
      </c>
      <c r="H2" s="5" t="s">
        <v>102</v>
      </c>
    </row>
    <row r="3" customFormat="false" ht="13" hidden="false" customHeight="false" outlineLevel="0" collapsed="false">
      <c r="A3" s="1" t="s">
        <v>28</v>
      </c>
      <c r="B3" s="1" t="s">
        <v>12</v>
      </c>
      <c r="C3" s="10" t="n">
        <v>640.345493293341</v>
      </c>
      <c r="D3" s="10" t="n">
        <f aca="false">C3/C3*100</f>
        <v>100</v>
      </c>
      <c r="F3" s="5" t="s">
        <v>28</v>
      </c>
      <c r="G3" s="1" t="s">
        <v>12</v>
      </c>
      <c r="H3" s="10" t="n">
        <v>100</v>
      </c>
      <c r="I3" s="10"/>
    </row>
    <row r="4" customFormat="false" ht="13" hidden="false" customHeight="false" outlineLevel="0" collapsed="false">
      <c r="B4" s="1" t="s">
        <v>16</v>
      </c>
      <c r="C4" s="10" t="n">
        <v>123.177626558583</v>
      </c>
      <c r="D4" s="10" t="n">
        <f aca="false">C4/C3*100</f>
        <v>19.2361198522804</v>
      </c>
      <c r="F4" s="5"/>
      <c r="G4" s="1" t="s">
        <v>16</v>
      </c>
      <c r="H4" s="10" t="n">
        <v>19.2361198522804</v>
      </c>
      <c r="I4" s="10"/>
    </row>
    <row r="5" customFormat="false" ht="13" hidden="false" customHeight="false" outlineLevel="0" collapsed="false">
      <c r="B5" s="1" t="s">
        <v>18</v>
      </c>
      <c r="C5" s="10" t="n">
        <v>682.427785698195</v>
      </c>
      <c r="D5" s="10" t="n">
        <f aca="false">C5/C3*100</f>
        <v>106.571810506297</v>
      </c>
      <c r="F5" s="5"/>
      <c r="G5" s="1" t="s">
        <v>18</v>
      </c>
      <c r="H5" s="10" t="n">
        <v>106.571810506297</v>
      </c>
      <c r="I5" s="10"/>
    </row>
    <row r="6" customFormat="false" ht="13" hidden="false" customHeight="false" outlineLevel="0" collapsed="false">
      <c r="B6" s="14" t="s">
        <v>20</v>
      </c>
      <c r="C6" s="10" t="n">
        <v>405.437331876144</v>
      </c>
      <c r="D6" s="10" t="n">
        <f aca="false">C6/C3*100</f>
        <v>63.3154033443652</v>
      </c>
      <c r="F6" s="5"/>
      <c r="G6" s="1" t="s">
        <v>20</v>
      </c>
      <c r="H6" s="10" t="n">
        <v>63.3154033443652</v>
      </c>
      <c r="I6" s="10"/>
    </row>
    <row r="7" customFormat="false" ht="13" hidden="false" customHeight="false" outlineLevel="0" collapsed="false">
      <c r="A7" s="1" t="s">
        <v>34</v>
      </c>
      <c r="B7" s="1" t="s">
        <v>12</v>
      </c>
      <c r="C7" s="10" t="n">
        <v>178.886744377483</v>
      </c>
      <c r="D7" s="10" t="n">
        <f aca="false">C7/C7*100</f>
        <v>100</v>
      </c>
      <c r="F7" s="5" t="s">
        <v>34</v>
      </c>
      <c r="G7" s="1" t="s">
        <v>12</v>
      </c>
      <c r="H7" s="10" t="n">
        <v>100</v>
      </c>
    </row>
    <row r="8" customFormat="false" ht="13" hidden="false" customHeight="false" outlineLevel="0" collapsed="false">
      <c r="B8" s="1" t="s">
        <v>16</v>
      </c>
      <c r="C8" s="10" t="n">
        <v>0</v>
      </c>
      <c r="D8" s="10" t="n">
        <f aca="false">C8/C7*100</f>
        <v>0</v>
      </c>
      <c r="F8" s="5"/>
      <c r="G8" s="1" t="s">
        <v>16</v>
      </c>
      <c r="H8" s="10" t="n">
        <v>0</v>
      </c>
    </row>
    <row r="9" customFormat="false" ht="13" hidden="false" customHeight="false" outlineLevel="0" collapsed="false">
      <c r="B9" s="1" t="s">
        <v>18</v>
      </c>
      <c r="C9" s="10" t="n">
        <v>1.05345443917597</v>
      </c>
      <c r="D9" s="10" t="n">
        <f aca="false">C9/C7*100</f>
        <v>0.588894634335229</v>
      </c>
      <c r="F9" s="5"/>
      <c r="G9" s="1" t="s">
        <v>18</v>
      </c>
      <c r="H9" s="10" t="n">
        <v>0.588894634335229</v>
      </c>
    </row>
    <row r="10" customFormat="false" ht="13" hidden="false" customHeight="false" outlineLevel="0" collapsed="false">
      <c r="B10" s="14" t="s">
        <v>20</v>
      </c>
      <c r="C10" s="10" t="n">
        <v>0</v>
      </c>
      <c r="D10" s="10" t="n">
        <f aca="false">C10/C7*100</f>
        <v>0</v>
      </c>
      <c r="F10" s="5"/>
      <c r="G10" s="1" t="s">
        <v>20</v>
      </c>
      <c r="H10" s="10" t="n">
        <v>0</v>
      </c>
    </row>
    <row r="11" customFormat="false" ht="13" hidden="false" customHeight="false" outlineLevel="0" collapsed="false">
      <c r="A11" s="1" t="s">
        <v>40</v>
      </c>
      <c r="B11" s="1" t="s">
        <v>12</v>
      </c>
      <c r="C11" s="10" t="n">
        <v>42.3333254048259</v>
      </c>
      <c r="D11" s="10" t="n">
        <f aca="false">C11/C11*100</f>
        <v>100</v>
      </c>
      <c r="F11" s="5" t="s">
        <v>40</v>
      </c>
      <c r="G11" s="1" t="s">
        <v>12</v>
      </c>
      <c r="H11" s="10" t="n">
        <v>100</v>
      </c>
    </row>
    <row r="12" customFormat="false" ht="13" hidden="false" customHeight="false" outlineLevel="0" collapsed="false">
      <c r="B12" s="1" t="s">
        <v>16</v>
      </c>
      <c r="C12" s="10" t="n">
        <v>1.70085801701144</v>
      </c>
      <c r="D12" s="10" t="n">
        <f aca="false">C12/C11*100</f>
        <v>4.01777559581357</v>
      </c>
      <c r="F12" s="5"/>
      <c r="G12" s="1" t="s">
        <v>16</v>
      </c>
      <c r="H12" s="10" t="n">
        <v>4.01777559581357</v>
      </c>
    </row>
    <row r="13" customFormat="false" ht="13" hidden="false" customHeight="false" outlineLevel="0" collapsed="false">
      <c r="B13" s="1" t="s">
        <v>18</v>
      </c>
      <c r="C13" s="10" t="n">
        <v>20.9070188698001</v>
      </c>
      <c r="D13" s="10" t="n">
        <f aca="false">C13/C11*100</f>
        <v>49.3866679970686</v>
      </c>
      <c r="F13" s="5"/>
      <c r="G13" s="1" t="s">
        <v>18</v>
      </c>
      <c r="H13" s="10" t="n">
        <v>49.3866679970686</v>
      </c>
    </row>
    <row r="14" customFormat="false" ht="13" hidden="false" customHeight="false" outlineLevel="0" collapsed="false">
      <c r="B14" s="14" t="s">
        <v>20</v>
      </c>
      <c r="C14" s="10" t="n">
        <v>31.3414275525503</v>
      </c>
      <c r="D14" s="10" t="n">
        <f aca="false">C14/C11*100</f>
        <v>74.0348821001844</v>
      </c>
      <c r="F14" s="5"/>
      <c r="G14" s="1" t="s">
        <v>20</v>
      </c>
      <c r="H14" s="10" t="n">
        <v>74.0348821001844</v>
      </c>
    </row>
    <row r="15" customFormat="false" ht="13" hidden="false" customHeight="false" outlineLevel="0" collapsed="false">
      <c r="A15" s="1" t="s">
        <v>46</v>
      </c>
      <c r="B15" s="1" t="s">
        <v>12</v>
      </c>
      <c r="C15" s="10" t="n">
        <v>79.7035686375383</v>
      </c>
      <c r="D15" s="10" t="n">
        <f aca="false">C15/C15*100</f>
        <v>100</v>
      </c>
      <c r="F15" s="5" t="s">
        <v>46</v>
      </c>
      <c r="G15" s="1" t="s">
        <v>12</v>
      </c>
      <c r="H15" s="10" t="n">
        <v>100</v>
      </c>
    </row>
    <row r="16" customFormat="false" ht="13" hidden="false" customHeight="false" outlineLevel="0" collapsed="false">
      <c r="B16" s="1" t="s">
        <v>16</v>
      </c>
      <c r="C16" s="10" t="n">
        <v>13.0914526157851</v>
      </c>
      <c r="D16" s="10" t="n">
        <f aca="false">C16/C15*100</f>
        <v>16.4251774915124</v>
      </c>
      <c r="F16" s="5"/>
      <c r="G16" s="1" t="s">
        <v>16</v>
      </c>
      <c r="H16" s="10" t="n">
        <v>16.4251774915124</v>
      </c>
    </row>
    <row r="17" customFormat="false" ht="13" hidden="false" customHeight="false" outlineLevel="0" collapsed="false">
      <c r="B17" s="1" t="s">
        <v>18</v>
      </c>
      <c r="C17" s="10" t="n">
        <v>102.644278688941</v>
      </c>
      <c r="D17" s="10" t="n">
        <f aca="false">C17/C15*100</f>
        <v>128.782538151746</v>
      </c>
      <c r="F17" s="5"/>
      <c r="G17" s="1" t="s">
        <v>18</v>
      </c>
      <c r="H17" s="10" t="n">
        <v>128.782538151746</v>
      </c>
    </row>
    <row r="18" customFormat="false" ht="13" hidden="false" customHeight="false" outlineLevel="0" collapsed="false">
      <c r="B18" s="14" t="s">
        <v>20</v>
      </c>
      <c r="C18" s="10" t="n">
        <v>0</v>
      </c>
      <c r="D18" s="10" t="n">
        <f aca="false">C18/C15*100</f>
        <v>0</v>
      </c>
      <c r="F18" s="5"/>
      <c r="G18" s="1" t="s">
        <v>20</v>
      </c>
      <c r="H18" s="10" t="n">
        <v>0</v>
      </c>
    </row>
    <row r="19" customFormat="false" ht="13" hidden="false" customHeight="false" outlineLevel="0" collapsed="false">
      <c r="A19" s="1" t="s">
        <v>52</v>
      </c>
      <c r="B19" s="1" t="s">
        <v>12</v>
      </c>
      <c r="C19" s="10" t="n">
        <v>67.7764778840007</v>
      </c>
      <c r="D19" s="10" t="n">
        <f aca="false">C19/C19*100</f>
        <v>100</v>
      </c>
      <c r="F19" s="5" t="s">
        <v>52</v>
      </c>
      <c r="G19" s="1" t="s">
        <v>12</v>
      </c>
      <c r="H19" s="10" t="n">
        <v>100</v>
      </c>
    </row>
    <row r="20" customFormat="false" ht="13" hidden="false" customHeight="false" outlineLevel="0" collapsed="false">
      <c r="B20" s="1" t="s">
        <v>16</v>
      </c>
      <c r="C20" s="10" t="n">
        <v>0.257705760153249</v>
      </c>
      <c r="D20" s="10" t="n">
        <f aca="false">C20/C19*100</f>
        <v>0.380228905660031</v>
      </c>
      <c r="F20" s="5"/>
      <c r="G20" s="1" t="s">
        <v>16</v>
      </c>
      <c r="H20" s="10" t="n">
        <v>0.380228905660031</v>
      </c>
    </row>
    <row r="21" customFormat="false" ht="13" hidden="false" customHeight="false" outlineLevel="0" collapsed="false">
      <c r="B21" s="1" t="s">
        <v>18</v>
      </c>
      <c r="C21" s="10" t="n">
        <v>59.004253254769</v>
      </c>
      <c r="D21" s="10" t="n">
        <f aca="false">C21/C19*100</f>
        <v>87.0571252695584</v>
      </c>
      <c r="F21" s="5"/>
      <c r="G21" s="1" t="s">
        <v>18</v>
      </c>
      <c r="H21" s="10" t="n">
        <v>87.0571252695584</v>
      </c>
    </row>
    <row r="22" customFormat="false" ht="13" hidden="false" customHeight="false" outlineLevel="0" collapsed="false">
      <c r="B22" s="14" t="s">
        <v>20</v>
      </c>
      <c r="C22" s="10" t="n">
        <v>18.9060296392734</v>
      </c>
      <c r="D22" s="10" t="n">
        <f aca="false">C22/C19*100</f>
        <v>27.8946770760662</v>
      </c>
      <c r="F22" s="5"/>
      <c r="G22" s="1" t="s">
        <v>20</v>
      </c>
      <c r="H22" s="10" t="n">
        <v>27.8946770760662</v>
      </c>
    </row>
    <row r="23" customFormat="false" ht="13" hidden="false" customHeight="false" outlineLevel="0" collapsed="false">
      <c r="A23" s="1" t="s">
        <v>58</v>
      </c>
      <c r="B23" s="1" t="s">
        <v>12</v>
      </c>
      <c r="C23" s="10" t="n">
        <v>48.2184030792688</v>
      </c>
      <c r="D23" s="10" t="n">
        <f aca="false">C23/C23*100</f>
        <v>100</v>
      </c>
      <c r="F23" s="5" t="s">
        <v>58</v>
      </c>
      <c r="G23" s="1" t="s">
        <v>12</v>
      </c>
      <c r="H23" s="10" t="n">
        <v>100</v>
      </c>
    </row>
    <row r="24" customFormat="false" ht="13" hidden="false" customHeight="false" outlineLevel="0" collapsed="false">
      <c r="B24" s="1" t="s">
        <v>16</v>
      </c>
      <c r="C24" s="10" t="n">
        <v>0</v>
      </c>
      <c r="D24" s="10" t="n">
        <f aca="false">C24/C23*100</f>
        <v>0</v>
      </c>
      <c r="F24" s="5"/>
      <c r="G24" s="1" t="s">
        <v>16</v>
      </c>
      <c r="H24" s="10" t="n">
        <v>0</v>
      </c>
    </row>
    <row r="25" customFormat="false" ht="13" hidden="false" customHeight="false" outlineLevel="0" collapsed="false">
      <c r="B25" s="1" t="s">
        <v>18</v>
      </c>
      <c r="C25" s="10" t="n">
        <v>3.7059986937165</v>
      </c>
      <c r="D25" s="10" t="n">
        <f aca="false">C25/C23*100</f>
        <v>7.68585945831513</v>
      </c>
      <c r="F25" s="5"/>
      <c r="G25" s="1" t="s">
        <v>18</v>
      </c>
      <c r="H25" s="10" t="n">
        <v>7.68585945831513</v>
      </c>
    </row>
    <row r="26" customFormat="false" ht="13" hidden="false" customHeight="false" outlineLevel="0" collapsed="false">
      <c r="B26" s="14" t="s">
        <v>20</v>
      </c>
      <c r="C26" s="10" t="n">
        <v>0</v>
      </c>
      <c r="D26" s="10" t="n">
        <f aca="false">C26/C23*100</f>
        <v>0</v>
      </c>
      <c r="F26" s="5"/>
      <c r="G26" s="1" t="s">
        <v>20</v>
      </c>
      <c r="H26" s="10" t="n">
        <v>0</v>
      </c>
    </row>
    <row r="27" customFormat="false" ht="13" hidden="false" customHeight="false" outlineLevel="0" collapsed="false">
      <c r="A27" s="1" t="s">
        <v>64</v>
      </c>
      <c r="B27" s="1" t="s">
        <v>12</v>
      </c>
      <c r="C27" s="10" t="n">
        <v>29.3076868187256</v>
      </c>
      <c r="D27" s="10" t="n">
        <f aca="false">C27/C27*100</f>
        <v>100</v>
      </c>
      <c r="F27" s="5" t="s">
        <v>64</v>
      </c>
      <c r="G27" s="1" t="s">
        <v>12</v>
      </c>
      <c r="H27" s="10" t="n">
        <v>100</v>
      </c>
    </row>
    <row r="28" customFormat="false" ht="13" hidden="false" customHeight="false" outlineLevel="0" collapsed="false">
      <c r="B28" s="1" t="s">
        <v>16</v>
      </c>
      <c r="C28" s="10" t="n">
        <v>2.32507863604931</v>
      </c>
      <c r="D28" s="10" t="n">
        <f aca="false">C28/C27*100</f>
        <v>7.93334066393717</v>
      </c>
      <c r="F28" s="5"/>
      <c r="G28" s="1" t="s">
        <v>16</v>
      </c>
      <c r="H28" s="10" t="n">
        <v>7.93334066393717</v>
      </c>
    </row>
    <row r="29" customFormat="false" ht="13" hidden="false" customHeight="false" outlineLevel="0" collapsed="false">
      <c r="B29" s="1" t="s">
        <v>18</v>
      </c>
      <c r="C29" s="10" t="n">
        <v>0</v>
      </c>
      <c r="D29" s="10" t="n">
        <f aca="false">C29/C27*100</f>
        <v>0</v>
      </c>
      <c r="F29" s="5"/>
      <c r="G29" s="1" t="s">
        <v>18</v>
      </c>
      <c r="H29" s="10" t="n">
        <v>0</v>
      </c>
    </row>
    <row r="30" customFormat="false" ht="13" hidden="false" customHeight="false" outlineLevel="0" collapsed="false">
      <c r="B30" s="14" t="s">
        <v>20</v>
      </c>
      <c r="C30" s="10" t="n">
        <v>0</v>
      </c>
      <c r="D30" s="10" t="n">
        <f aca="false">C30/C27*100</f>
        <v>0</v>
      </c>
      <c r="F30" s="5"/>
      <c r="G30" s="1" t="s">
        <v>20</v>
      </c>
      <c r="H30" s="10" t="n">
        <v>0</v>
      </c>
    </row>
    <row r="31" customFormat="false" ht="13" hidden="false" customHeight="false" outlineLevel="0" collapsed="false">
      <c r="A31" s="1" t="s">
        <v>70</v>
      </c>
      <c r="B31" s="1" t="s">
        <v>12</v>
      </c>
      <c r="C31" s="10" t="n">
        <v>0.147126941861072</v>
      </c>
      <c r="D31" s="10" t="n">
        <f aca="false">C31/C31*100</f>
        <v>100</v>
      </c>
      <c r="F31" s="5" t="s">
        <v>82</v>
      </c>
      <c r="G31" s="1" t="s">
        <v>12</v>
      </c>
      <c r="H31" s="10" t="n">
        <v>100</v>
      </c>
    </row>
    <row r="32" customFormat="false" ht="13" hidden="false" customHeight="false" outlineLevel="0" collapsed="false">
      <c r="B32" s="1" t="s">
        <v>16</v>
      </c>
      <c r="C32" s="10" t="n">
        <v>34.6986489059675</v>
      </c>
      <c r="D32" s="10" t="n">
        <f aca="false">C32/C31*100</f>
        <v>23584.1569647606</v>
      </c>
      <c r="F32" s="5"/>
      <c r="G32" s="1" t="s">
        <v>16</v>
      </c>
      <c r="H32" s="10" t="n">
        <v>64.3988621659907</v>
      </c>
    </row>
    <row r="33" customFormat="false" ht="13" hidden="false" customHeight="false" outlineLevel="0" collapsed="false">
      <c r="B33" s="1" t="s">
        <v>18</v>
      </c>
      <c r="C33" s="10" t="n">
        <v>2.45806035807727</v>
      </c>
      <c r="D33" s="10" t="n">
        <f aca="false">C33/C31*100</f>
        <v>1670.70716415647</v>
      </c>
      <c r="F33" s="5"/>
      <c r="G33" s="1" t="s">
        <v>18</v>
      </c>
      <c r="H33" s="10" t="n">
        <v>184.545997100513</v>
      </c>
    </row>
    <row r="34" customFormat="false" ht="13" hidden="false" customHeight="false" outlineLevel="0" collapsed="false">
      <c r="B34" s="14" t="s">
        <v>20</v>
      </c>
      <c r="C34" s="10" t="n">
        <v>91.2503606376574</v>
      </c>
      <c r="D34" s="10" t="n">
        <f aca="false">C34/C31*100</f>
        <v>62021.5165783996</v>
      </c>
      <c r="F34" s="5"/>
      <c r="G34" s="1" t="s">
        <v>20</v>
      </c>
      <c r="H34" s="10" t="n">
        <v>115.786683611379</v>
      </c>
    </row>
    <row r="35" customFormat="false" ht="13" hidden="false" customHeight="false" outlineLevel="0" collapsed="false">
      <c r="A35" s="1" t="s">
        <v>82</v>
      </c>
      <c r="B35" s="1" t="s">
        <v>12</v>
      </c>
      <c r="C35" s="10" t="n">
        <v>981.494944245096</v>
      </c>
      <c r="D35" s="10" t="n">
        <f aca="false">C35/C35*100</f>
        <v>100</v>
      </c>
      <c r="F35" s="5" t="s">
        <v>88</v>
      </c>
      <c r="G35" s="1" t="s">
        <v>12</v>
      </c>
      <c r="H35" s="10" t="n">
        <v>100</v>
      </c>
    </row>
    <row r="36" customFormat="false" ht="13" hidden="false" customHeight="false" outlineLevel="0" collapsed="false">
      <c r="B36" s="1" t="s">
        <v>16</v>
      </c>
      <c r="C36" s="10" t="n">
        <v>632.071576310566</v>
      </c>
      <c r="D36" s="10" t="n">
        <f aca="false">C36/C35*100</f>
        <v>64.3988621659907</v>
      </c>
      <c r="F36" s="5"/>
      <c r="G36" s="1" t="s">
        <v>16</v>
      </c>
      <c r="H36" s="10" t="n">
        <v>64.057367931327</v>
      </c>
    </row>
    <row r="37" customFormat="false" ht="12.5" hidden="false" customHeight="false" outlineLevel="0" collapsed="false">
      <c r="B37" s="1" t="s">
        <v>18</v>
      </c>
      <c r="C37" s="10" t="n">
        <v>1811.30963134824</v>
      </c>
      <c r="D37" s="10" t="n">
        <f aca="false">C37/C35*100</f>
        <v>184.545997100513</v>
      </c>
      <c r="G37" s="1" t="s">
        <v>18</v>
      </c>
      <c r="H37" s="10" t="n">
        <v>130.196046626725</v>
      </c>
    </row>
    <row r="38" customFormat="false" ht="12.5" hidden="false" customHeight="false" outlineLevel="0" collapsed="false">
      <c r="B38" s="14" t="s">
        <v>20</v>
      </c>
      <c r="C38" s="10" t="n">
        <v>1136.44044575475</v>
      </c>
      <c r="D38" s="10" t="n">
        <f aca="false">C38/C35*100</f>
        <v>115.786683611379</v>
      </c>
      <c r="G38" s="1" t="s">
        <v>20</v>
      </c>
      <c r="H38" s="10" t="n">
        <v>71.4496817898376</v>
      </c>
    </row>
    <row r="39" customFormat="false" ht="12.5" hidden="false" customHeight="false" outlineLevel="0" collapsed="false">
      <c r="A39" s="1" t="s">
        <v>88</v>
      </c>
      <c r="B39" s="1" t="s">
        <v>12</v>
      </c>
      <c r="C39" s="10" t="n">
        <v>317.953706020926</v>
      </c>
      <c r="D39" s="10" t="n">
        <f aca="false">C39/C39*100</f>
        <v>100</v>
      </c>
    </row>
    <row r="40" customFormat="false" ht="12.5" hidden="false" customHeight="false" outlineLevel="0" collapsed="false">
      <c r="B40" s="1" t="s">
        <v>16</v>
      </c>
      <c r="C40" s="10" t="n">
        <v>203.672775317114</v>
      </c>
      <c r="D40" s="10" t="n">
        <f aca="false">C40/C39*100</f>
        <v>64.057367931327</v>
      </c>
    </row>
    <row r="41" customFormat="false" ht="12.5" hidden="false" customHeight="false" outlineLevel="0" collapsed="false">
      <c r="B41" s="1" t="s">
        <v>18</v>
      </c>
      <c r="C41" s="10" t="n">
        <v>413.963155342405</v>
      </c>
      <c r="D41" s="10" t="n">
        <f aca="false">C41/C39*100</f>
        <v>130.196046626725</v>
      </c>
    </row>
    <row r="42" customFormat="false" ht="12.5" hidden="false" customHeight="false" outlineLevel="0" collapsed="false">
      <c r="B42" s="14" t="s">
        <v>20</v>
      </c>
      <c r="C42" s="10" t="n">
        <v>227.176911190947</v>
      </c>
      <c r="D42" s="10" t="n">
        <f aca="false">C42/C39*100</f>
        <v>71.4496817898376</v>
      </c>
    </row>
    <row r="43" customFormat="false" ht="12.5" hidden="false" customHeight="false" outlineLevel="0" collapsed="false">
      <c r="A43" s="1" t="s">
        <v>94</v>
      </c>
      <c r="B43" s="1" t="s">
        <v>12</v>
      </c>
      <c r="C43" s="10" t="n">
        <v>0.187580608191233</v>
      </c>
      <c r="D43" s="10" t="n">
        <f aca="false">C43/C43*100</f>
        <v>100</v>
      </c>
    </row>
    <row r="44" customFormat="false" ht="12.5" hidden="false" customHeight="false" outlineLevel="0" collapsed="false">
      <c r="B44" s="1" t="s">
        <v>16</v>
      </c>
      <c r="C44" s="10" t="n">
        <v>7.62297378465004</v>
      </c>
      <c r="D44" s="10" t="n">
        <f aca="false">C44/C43*100</f>
        <v>4063.83893204922</v>
      </c>
    </row>
    <row r="45" customFormat="false" ht="12.5" hidden="false" customHeight="false" outlineLevel="0" collapsed="false">
      <c r="B45" s="1" t="s">
        <v>18</v>
      </c>
      <c r="C45" s="10" t="n">
        <v>22.2903622459116</v>
      </c>
      <c r="D45" s="10" t="n">
        <f aca="false">C45/C43*100</f>
        <v>11883.0845367487</v>
      </c>
    </row>
    <row r="46" customFormat="false" ht="12.5" hidden="false" customHeight="false" outlineLevel="0" collapsed="false">
      <c r="B46" s="14" t="s">
        <v>20</v>
      </c>
      <c r="C46" s="10" t="n">
        <v>0</v>
      </c>
      <c r="D46" s="10" t="n">
        <f aca="false">C46/C43*100</f>
        <v>0</v>
      </c>
    </row>
    <row r="50" customFormat="false" ht="12.5" hidden="false" customHeight="false" outlineLevel="0" collapsed="false">
      <c r="A50" s="9" t="s">
        <v>52</v>
      </c>
      <c r="B50" s="1" t="s">
        <v>12</v>
      </c>
      <c r="C50" s="10" t="n">
        <v>67.7764778840007</v>
      </c>
      <c r="D50" s="10" t="n">
        <v>100</v>
      </c>
    </row>
    <row r="51" customFormat="false" ht="12.5" hidden="false" customHeight="false" outlineLevel="0" collapsed="false">
      <c r="B51" s="14" t="s">
        <v>20</v>
      </c>
      <c r="C51" s="10" t="n">
        <v>18.9060296392734</v>
      </c>
      <c r="D51" s="10" t="n">
        <f aca="false">C51/C50*100</f>
        <v>27.89467707606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19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G20" activeCellId="0" sqref="G20"/>
    </sheetView>
  </sheetViews>
  <sheetFormatPr defaultColWidth="9.0546875" defaultRowHeight="12.5" zeroHeight="false" outlineLevelRow="0" outlineLevelCol="0"/>
  <sheetData>
    <row r="2" customFormat="false" ht="13" hidden="false" customHeight="false" outlineLevel="0" collapsed="false">
      <c r="C2" s="5"/>
    </row>
    <row r="3" customFormat="false" ht="13" hidden="false" customHeight="false" outlineLevel="0" collapsed="false">
      <c r="B3" s="5" t="s">
        <v>28</v>
      </c>
      <c r="C3" s="10" t="n">
        <v>63.3154033443652</v>
      </c>
    </row>
    <row r="4" customFormat="false" ht="13" hidden="false" customHeight="false" outlineLevel="0" collapsed="false">
      <c r="B4" s="5" t="s">
        <v>34</v>
      </c>
      <c r="C4" s="10" t="n">
        <v>0</v>
      </c>
    </row>
    <row r="5" customFormat="false" ht="13" hidden="false" customHeight="false" outlineLevel="0" collapsed="false">
      <c r="B5" s="5" t="s">
        <v>40</v>
      </c>
      <c r="C5" s="10" t="n">
        <v>74.0348821001844</v>
      </c>
    </row>
    <row r="6" customFormat="false" ht="13" hidden="false" customHeight="false" outlineLevel="0" collapsed="false">
      <c r="B6" s="5" t="s">
        <v>46</v>
      </c>
      <c r="C6" s="10" t="n">
        <v>0</v>
      </c>
    </row>
    <row r="7" customFormat="false" ht="13" hidden="false" customHeight="false" outlineLevel="0" collapsed="false">
      <c r="B7" s="5" t="s">
        <v>52</v>
      </c>
      <c r="C7" s="10" t="n">
        <v>27.8946770760662</v>
      </c>
    </row>
    <row r="8" customFormat="false" ht="13" hidden="false" customHeight="false" outlineLevel="0" collapsed="false">
      <c r="B8" s="5" t="s">
        <v>58</v>
      </c>
      <c r="C8" s="10" t="n">
        <v>0</v>
      </c>
    </row>
    <row r="9" customFormat="false" ht="13" hidden="false" customHeight="false" outlineLevel="0" collapsed="false">
      <c r="B9" s="5" t="s">
        <v>64</v>
      </c>
      <c r="C9" s="10" t="n">
        <v>0</v>
      </c>
    </row>
    <row r="10" customFormat="false" ht="13" hidden="false" customHeight="false" outlineLevel="0" collapsed="false">
      <c r="B10" s="5" t="s">
        <v>82</v>
      </c>
      <c r="C10" s="10" t="n">
        <v>115.786683611379</v>
      </c>
    </row>
    <row r="11" customFormat="false" ht="13" hidden="false" customHeight="false" outlineLevel="0" collapsed="false">
      <c r="B11" s="5" t="s">
        <v>88</v>
      </c>
      <c r="C11" s="10" t="n">
        <v>71.4496817898376</v>
      </c>
    </row>
    <row r="12" customFormat="false" ht="13" hidden="false" customHeight="false" outlineLevel="0" collapsed="false">
      <c r="B12" s="5" t="s">
        <v>70</v>
      </c>
      <c r="C12" s="1" t="n">
        <v>62021.5165783996</v>
      </c>
    </row>
    <row r="15" customFormat="false" ht="12.5" hidden="false" customHeight="false" outlineLevel="0" collapsed="false">
      <c r="C15" s="10"/>
    </row>
    <row r="16" customFormat="false" ht="13" hidden="false" customHeight="false" outlineLevel="0" collapsed="false">
      <c r="B16" s="5"/>
    </row>
    <row r="17" customFormat="false" ht="12.5" hidden="false" customHeight="false" outlineLevel="0" collapsed="false">
      <c r="C17" s="10"/>
    </row>
    <row r="18" customFormat="false" ht="13" hidden="false" customHeight="false" outlineLevel="0" collapsed="false">
      <c r="B18" s="5"/>
    </row>
    <row r="19" customFormat="false" ht="12.5" hidden="false" customHeight="false" outlineLevel="0" collapsed="false">
      <c r="C19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5T08:23:26Z</dcterms:created>
  <dc:creator>Prof.M. El-Araby</dc:creator>
  <dc:description/>
  <dc:language>en-US</dc:language>
  <cp:lastModifiedBy>user</cp:lastModifiedBy>
  <dcterms:modified xsi:type="dcterms:W3CDTF">2021-10-13T10:12:52Z</dcterms:modified>
  <cp:revision>0</cp:revision>
  <dc:subject/>
  <dc:title/>
</cp:coreProperties>
</file>